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C:\Users\sam.burns\Downloads\"/>
    </mc:Choice>
  </mc:AlternateContent>
  <xr:revisionPtr revIDLastSave="0" documentId="8_{4CEFD2C8-9610-4845-BF2A-31B44C51B6BF}" xr6:coauthVersionLast="47" xr6:coauthVersionMax="47" xr10:uidLastSave="{00000000-0000-0000-0000-000000000000}"/>
  <bookViews>
    <workbookView xWindow="-110" yWindow="-110" windowWidth="19420" windowHeight="10420" xr2:uid="{FD38AAA6-1720-704F-AC6D-D47E82A1C427}"/>
  </bookViews>
  <sheets>
    <sheet name="sup table X"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76" i="1" l="1"/>
  <c r="U75" i="1"/>
  <c r="U74" i="1"/>
  <c r="U73" i="1"/>
  <c r="U72" i="1"/>
  <c r="U71" i="1"/>
  <c r="U70" i="1"/>
  <c r="U69" i="1"/>
  <c r="U68" i="1"/>
  <c r="U67" i="1"/>
  <c r="U66" i="1"/>
  <c r="U65" i="1"/>
  <c r="U62" i="1"/>
  <c r="U58" i="1"/>
  <c r="U57" i="1"/>
  <c r="U55" i="1"/>
  <c r="U53" i="1"/>
  <c r="U52" i="1"/>
  <c r="U50" i="1"/>
  <c r="U49" i="1"/>
  <c r="U48" i="1"/>
  <c r="U47" i="1"/>
  <c r="U46" i="1"/>
  <c r="U45" i="1"/>
  <c r="U44" i="1"/>
  <c r="U43" i="1"/>
  <c r="U40" i="1"/>
  <c r="U39" i="1"/>
  <c r="U38" i="1"/>
  <c r="U37" i="1"/>
  <c r="U36" i="1"/>
  <c r="U35" i="1"/>
  <c r="U34" i="1"/>
  <c r="U32" i="1"/>
  <c r="U31" i="1"/>
  <c r="U29" i="1"/>
  <c r="U28" i="1"/>
  <c r="U27" i="1"/>
  <c r="U26" i="1"/>
  <c r="U25" i="1"/>
  <c r="U24" i="1"/>
  <c r="U23" i="1"/>
  <c r="U22" i="1"/>
  <c r="U20" i="1"/>
  <c r="U19" i="1"/>
  <c r="U18" i="1"/>
  <c r="U17" i="1"/>
  <c r="U15" i="1"/>
  <c r="U14" i="1"/>
  <c r="U13" i="1"/>
  <c r="U12" i="1"/>
  <c r="U11" i="1"/>
  <c r="U10" i="1"/>
  <c r="U9" i="1"/>
  <c r="U8" i="1"/>
  <c r="U7" i="1"/>
  <c r="U6" i="1"/>
  <c r="U5" i="1"/>
  <c r="U4" i="1"/>
  <c r="P76" i="1"/>
  <c r="P74" i="1"/>
  <c r="P73" i="1"/>
  <c r="P72" i="1"/>
  <c r="P71" i="1"/>
  <c r="P69" i="1"/>
  <c r="P68" i="1"/>
  <c r="P66" i="1"/>
  <c r="P65" i="1"/>
  <c r="P64" i="1"/>
  <c r="P62" i="1"/>
  <c r="P61" i="1"/>
  <c r="P58" i="1"/>
  <c r="P56" i="1"/>
  <c r="P55" i="1"/>
  <c r="P52" i="1"/>
  <c r="P50" i="1"/>
  <c r="P48" i="1"/>
  <c r="P47" i="1"/>
  <c r="P45" i="1"/>
  <c r="P44" i="1"/>
  <c r="P42" i="1"/>
  <c r="P41" i="1"/>
  <c r="P40" i="1"/>
  <c r="P39" i="1"/>
  <c r="P38" i="1"/>
  <c r="P37" i="1"/>
  <c r="P36" i="1"/>
  <c r="P17" i="1"/>
  <c r="P5" i="1"/>
  <c r="P4" i="1"/>
  <c r="K60" i="1"/>
  <c r="K71" i="1"/>
  <c r="K68" i="1"/>
  <c r="K66" i="1"/>
  <c r="K65" i="1"/>
  <c r="K62" i="1"/>
  <c r="K61" i="1"/>
  <c r="K58" i="1"/>
  <c r="K56" i="1"/>
  <c r="K55" i="1"/>
  <c r="K54" i="1"/>
  <c r="K53" i="1"/>
  <c r="K52" i="1"/>
  <c r="K51" i="1"/>
  <c r="K50" i="1"/>
  <c r="K32" i="1"/>
  <c r="K31" i="1"/>
  <c r="K30" i="1"/>
  <c r="K22" i="1"/>
  <c r="K19" i="1"/>
  <c r="K17" i="1"/>
  <c r="K5" i="1"/>
  <c r="K4" i="1"/>
  <c r="F76" i="1"/>
  <c r="F75" i="1"/>
  <c r="F74" i="1"/>
  <c r="F73" i="1"/>
  <c r="F72" i="1"/>
  <c r="F69" i="1"/>
  <c r="F68" i="1"/>
  <c r="F64" i="1"/>
  <c r="F63" i="1"/>
  <c r="F62" i="1"/>
  <c r="F60" i="1"/>
  <c r="F59" i="1"/>
  <c r="F50" i="1"/>
  <c r="F40" i="1"/>
  <c r="F39" i="1"/>
  <c r="F33" i="1"/>
  <c r="F32" i="1"/>
  <c r="F31" i="1"/>
  <c r="F29" i="1"/>
  <c r="F22" i="1"/>
  <c r="F21" i="1"/>
  <c r="F17" i="1"/>
  <c r="F16" i="1"/>
  <c r="F4" i="1"/>
</calcChain>
</file>

<file path=xl/sharedStrings.xml><?xml version="1.0" encoding="utf-8"?>
<sst xmlns="http://schemas.openxmlformats.org/spreadsheetml/2006/main" count="217" uniqueCount="76">
  <si>
    <t>Genes</t>
  </si>
  <si>
    <t>Elements</t>
  </si>
  <si>
    <t>-</t>
  </si>
  <si>
    <t>nhaA</t>
  </si>
  <si>
    <t>rrlH</t>
  </si>
  <si>
    <t>mhpC</t>
  </si>
  <si>
    <t>hemH</t>
  </si>
  <si>
    <t>glsA</t>
  </si>
  <si>
    <t>ybgO</t>
  </si>
  <si>
    <t>ybjT</t>
  </si>
  <si>
    <t>ydjA</t>
  </si>
  <si>
    <t>nac</t>
  </si>
  <si>
    <t>glrR</t>
  </si>
  <si>
    <t>rrlG</t>
  </si>
  <si>
    <t>ygaQ</t>
  </si>
  <si>
    <t>queF</t>
  </si>
  <si>
    <t>pepP</t>
  </si>
  <si>
    <t>tolC</t>
  </si>
  <si>
    <t>ttdR</t>
  </si>
  <si>
    <t>tdcG</t>
  </si>
  <si>
    <t>RIP243</t>
  </si>
  <si>
    <t>nanR</t>
  </si>
  <si>
    <t>fic</t>
  </si>
  <si>
    <t>gntU</t>
  </si>
  <si>
    <t>ugpB</t>
  </si>
  <si>
    <t>bcsC</t>
  </si>
  <si>
    <t>dfp</t>
  </si>
  <si>
    <t>spoT</t>
  </si>
  <si>
    <t>uhpT</t>
  </si>
  <si>
    <t>emrD</t>
  </si>
  <si>
    <t>ibpB</t>
  </si>
  <si>
    <t>yidR</t>
  </si>
  <si>
    <t>oriC</t>
  </si>
  <si>
    <t>rhlB</t>
  </si>
  <si>
    <t>rmuC</t>
  </si>
  <si>
    <t>metL</t>
  </si>
  <si>
    <t>phnD</t>
  </si>
  <si>
    <t>epmB</t>
  </si>
  <si>
    <t>yjjG</t>
  </si>
  <si>
    <t>deoA</t>
  </si>
  <si>
    <t>RIP354</t>
  </si>
  <si>
    <t>b: The Peaks included highest binding regions were identified as the peaks in which more than one highest IHF binding regions were included. Overlapped the two biding regions or closed within 5 bp of the Left or right edge of the nighboring binding regions were identified as the highest IHF binding regions composed of one IHF binding peak (see suplemental figure X).</t>
    <phoneticPr fontId="0"/>
  </si>
  <si>
    <t>c:Gef-seq fragmented genomic DNA with DNaseI. Therefore, the IHF binding regions were protected by IHF bound to genomic DNAs and precipitated and purified with IHF. The Left and right edges of the protected regions are indicated.</t>
    <phoneticPr fontId="0"/>
  </si>
  <si>
    <t xml:space="preserve">d:Reads depth is the average reads depth in a binding region </t>
    <phoneticPr fontId="0"/>
  </si>
  <si>
    <r>
      <t>Peak ID</t>
    </r>
    <r>
      <rPr>
        <vertAlign val="superscript"/>
        <sz val="11"/>
        <color theme="1"/>
        <rFont val="Helvetica"/>
        <family val="2"/>
      </rPr>
      <t>b</t>
    </r>
  </si>
  <si>
    <r>
      <t>reads deapth</t>
    </r>
    <r>
      <rPr>
        <vertAlign val="superscript"/>
        <sz val="11"/>
        <color theme="1"/>
        <rFont val="Helvetica"/>
        <family val="2"/>
      </rPr>
      <t>d</t>
    </r>
  </si>
  <si>
    <t>Supplementary Table S1</t>
  </si>
  <si>
    <t>0 min.</t>
  </si>
  <si>
    <r>
      <t>Left</t>
    </r>
    <r>
      <rPr>
        <vertAlign val="superscript"/>
        <sz val="11"/>
        <color theme="1"/>
        <rFont val="Helvetica"/>
        <family val="2"/>
      </rPr>
      <t>c</t>
    </r>
  </si>
  <si>
    <t>Right</t>
  </si>
  <si>
    <t>Left</t>
  </si>
  <si>
    <t>Reads deapth</t>
  </si>
  <si>
    <t>10 min.</t>
  </si>
  <si>
    <t>20 min.</t>
  </si>
  <si>
    <t>Random</t>
  </si>
  <si>
    <r>
      <t>Component ID</t>
    </r>
    <r>
      <rPr>
        <vertAlign val="superscript"/>
        <sz val="11"/>
        <color theme="1"/>
        <rFont val="Helvetica"/>
        <family val="2"/>
      </rPr>
      <t>a</t>
    </r>
    <phoneticPr fontId="3"/>
  </si>
  <si>
    <t>Graigner et al., 2006</t>
    <phoneticPr fontId="3"/>
  </si>
  <si>
    <t>Prieto et al., 2012</t>
    <phoneticPr fontId="3"/>
  </si>
  <si>
    <t>Prediction in previous reports</t>
    <phoneticPr fontId="3"/>
  </si>
  <si>
    <t>+</t>
    <phoneticPr fontId="3"/>
  </si>
  <si>
    <t>Region</t>
    <phoneticPr fontId="3"/>
  </si>
  <si>
    <t>Coding</t>
    <phoneticPr fontId="3"/>
  </si>
  <si>
    <t>Intergenic (gltA-SdhC)</t>
    <phoneticPr fontId="3"/>
  </si>
  <si>
    <t>-</t>
    <phoneticPr fontId="3"/>
  </si>
  <si>
    <t>Intergenic (gidA-mioC)</t>
    <phoneticPr fontId="3"/>
  </si>
  <si>
    <t>Intergenic (nadR-yjjK)</t>
    <phoneticPr fontId="3"/>
  </si>
  <si>
    <t>Intergenic (prfC-osmY)</t>
    <phoneticPr fontId="3"/>
  </si>
  <si>
    <t>Intergenic (insL1-mokC)</t>
    <phoneticPr fontId="3"/>
  </si>
  <si>
    <t>Intergenic (dacB-obgE)</t>
    <phoneticPr fontId="3"/>
  </si>
  <si>
    <t>normarized reads depth</t>
    <phoneticPr fontId="3"/>
  </si>
  <si>
    <r>
      <t>normarized reads depth</t>
    </r>
    <r>
      <rPr>
        <vertAlign val="superscript"/>
        <sz val="11"/>
        <color theme="1"/>
        <rFont val="Helvetica"/>
        <family val="2"/>
      </rPr>
      <t>e</t>
    </r>
    <phoneticPr fontId="3"/>
  </si>
  <si>
    <r>
      <t>32</t>
    </r>
    <r>
      <rPr>
        <vertAlign val="superscript"/>
        <sz val="11"/>
        <color theme="1"/>
        <rFont val="Helvetica"/>
        <family val="2"/>
      </rPr>
      <t>f</t>
    </r>
    <phoneticPr fontId="3"/>
  </si>
  <si>
    <t xml:space="preserve">f:Peak ID 32 (indicated by yellow) is the IHF binding peak at OriC. Two IHF binding regions at oriC were identified and the IHF binding consensus were identified in both binding regions.  </t>
    <phoneticPr fontId="3"/>
  </si>
  <si>
    <t>e:The normalized reads number are the read numbers of each component divided by the total numbers of reads mapped to the reference genome in each experimental condition : 0 minutes, 10 minutes, 20 minutes, random.</t>
    <phoneticPr fontId="3"/>
  </si>
  <si>
    <t>ilvG</t>
    <phoneticPr fontId="3"/>
  </si>
  <si>
    <t xml:space="preserve">a: The highest IHF binding regions were ideintified as the regions between the edges of the sequence read, which are possibly protected by DNaseI digestion by IHF. Those regions were identified as the regions in which the read depthes were higher than threshold. The threshold was set with the 0 min. data set of 10000, by which the 22 highest peaks were identified. The thresholds of other data sets were changed to be fit to the differences of the number of mapped reads to the reference genome DNA. The thresholds were 10000 for 0min., 19606 for 10 min., 11697 for 20min. and 12784 for Random data. </t>
    <phoneticPr fontId="3"/>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charset val="128"/>
      <scheme val="minor"/>
    </font>
    <font>
      <sz val="11"/>
      <color theme="1"/>
      <name val="Helvetica"/>
      <family val="2"/>
    </font>
    <font>
      <vertAlign val="superscript"/>
      <sz val="11"/>
      <color theme="1"/>
      <name val="Helvetica"/>
      <family val="2"/>
    </font>
    <font>
      <sz val="6"/>
      <name val="Calibri"/>
      <family val="2"/>
      <charset val="128"/>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medium">
        <color indexed="64"/>
      </bottom>
      <diagonal/>
    </border>
    <border>
      <left/>
      <right/>
      <top/>
      <bottom style="medium">
        <color theme="1"/>
      </bottom>
      <diagonal/>
    </border>
    <border>
      <left/>
      <right/>
      <top style="medium">
        <color indexed="64"/>
      </top>
      <bottom/>
      <diagonal/>
    </border>
    <border>
      <left/>
      <right/>
      <top style="medium">
        <color indexed="64"/>
      </top>
      <bottom style="medium">
        <color indexed="64"/>
      </bottom>
      <diagonal/>
    </border>
  </borders>
  <cellStyleXfs count="1">
    <xf numFmtId="0" fontId="0" fillId="0" borderId="0">
      <alignment vertical="center"/>
    </xf>
  </cellStyleXfs>
  <cellXfs count="26">
    <xf numFmtId="0" fontId="0" fillId="0" borderId="0" xfId="0">
      <alignment vertical="center"/>
    </xf>
    <xf numFmtId="0" fontId="1" fillId="0" borderId="0" xfId="0" applyFont="1" applyAlignment="1">
      <alignment horizontal="center" vertical="center"/>
    </xf>
    <xf numFmtId="0" fontId="0" fillId="0" borderId="0" xfId="0" applyAlignment="1">
      <alignment horizontal="center" vertical="center"/>
    </xf>
    <xf numFmtId="0" fontId="1" fillId="0" borderId="1" xfId="0" applyFont="1" applyBorder="1" applyAlignment="1">
      <alignment horizontal="center" vertical="center"/>
    </xf>
    <xf numFmtId="0" fontId="1" fillId="0" borderId="0" xfId="0" applyFont="1" applyFill="1" applyAlignment="1">
      <alignment horizontal="center" vertical="center"/>
    </xf>
    <xf numFmtId="0" fontId="1" fillId="0" borderId="1" xfId="0" applyFont="1" applyFill="1" applyBorder="1" applyAlignment="1">
      <alignment horizontal="center" vertical="center"/>
    </xf>
    <xf numFmtId="0" fontId="1" fillId="0" borderId="0" xfId="0" applyFont="1" applyBorder="1" applyAlignment="1">
      <alignment horizontal="center" vertical="center"/>
    </xf>
    <xf numFmtId="0" fontId="0" fillId="0" borderId="3" xfId="0" applyBorder="1" applyAlignment="1">
      <alignment horizontal="center" vertical="center"/>
    </xf>
    <xf numFmtId="0" fontId="1" fillId="0" borderId="3" xfId="0" applyFont="1" applyBorder="1" applyAlignment="1">
      <alignment horizontal="center" vertical="center"/>
    </xf>
    <xf numFmtId="0" fontId="0" fillId="0" borderId="0" xfId="0" applyFont="1" applyAlignment="1">
      <alignment horizontal="center" vertical="center"/>
    </xf>
    <xf numFmtId="0" fontId="1" fillId="0" borderId="1" xfId="0" applyFont="1" applyBorder="1" applyAlignment="1">
      <alignment horizontal="center" vertical="center"/>
    </xf>
    <xf numFmtId="0" fontId="0" fillId="0" borderId="3" xfId="0" applyFont="1" applyBorder="1" applyAlignment="1">
      <alignment horizontal="center" vertical="center"/>
    </xf>
    <xf numFmtId="0" fontId="1" fillId="0" borderId="0" xfId="0" applyFont="1" applyAlignment="1">
      <alignment horizontal="left" vertical="center" wrapText="1"/>
    </xf>
    <xf numFmtId="0" fontId="1" fillId="2" borderId="0" xfId="0" applyFont="1" applyFill="1" applyAlignment="1">
      <alignment horizontal="left" vertical="center"/>
    </xf>
    <xf numFmtId="0" fontId="0" fillId="2" borderId="0" xfId="0" applyFill="1" applyAlignment="1">
      <alignment horizontal="center" vertical="center"/>
    </xf>
    <xf numFmtId="0" fontId="0" fillId="2" borderId="0" xfId="0" applyFont="1" applyFill="1" applyAlignment="1">
      <alignment horizontal="center" vertical="center"/>
    </xf>
    <xf numFmtId="0" fontId="1" fillId="2" borderId="0" xfId="0" applyFont="1" applyFill="1" applyAlignment="1">
      <alignment horizontal="center" vertical="center"/>
    </xf>
    <xf numFmtId="0" fontId="1" fillId="2" borderId="2" xfId="0" applyFont="1" applyFill="1" applyBorder="1" applyAlignment="1">
      <alignment horizontal="center" vertical="center"/>
    </xf>
    <xf numFmtId="0" fontId="1" fillId="2" borderId="0"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4"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0" fillId="2" borderId="0" xfId="0" applyFill="1">
      <alignment vertical="center"/>
    </xf>
    <xf numFmtId="0" fontId="1" fillId="2"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4CB259-A1FD-DF48-8314-A90787297D41}">
  <sheetPr>
    <pageSetUpPr fitToPage="1"/>
  </sheetPr>
  <dimension ref="A1:AE83"/>
  <sheetViews>
    <sheetView tabSelected="1" topLeftCell="A39" zoomScale="32" zoomScaleNormal="32" workbookViewId="0">
      <selection activeCell="AN80" sqref="AN80"/>
    </sheetView>
  </sheetViews>
  <sheetFormatPr defaultColWidth="10.81640625" defaultRowHeight="14.5"/>
  <cols>
    <col min="1" max="2" width="14.81640625" style="2" customWidth="1"/>
    <col min="3" max="4" width="10.81640625" style="9"/>
    <col min="5" max="6" width="12.81640625" style="9" customWidth="1"/>
    <col min="7" max="7" width="0.81640625" style="9" customWidth="1"/>
    <col min="8" max="9" width="10.81640625" style="9"/>
    <col min="10" max="11" width="12.81640625" style="9" customWidth="1"/>
    <col min="12" max="12" width="0.81640625" style="2" customWidth="1"/>
    <col min="13" max="14" width="10.81640625" style="2"/>
    <col min="15" max="16" width="12.81640625" style="2" customWidth="1"/>
    <col min="17" max="17" width="0.81640625" style="2" customWidth="1"/>
    <col min="18" max="19" width="10.81640625" style="2"/>
    <col min="20" max="21" width="12.81640625" style="2" customWidth="1"/>
    <col min="22" max="22" width="10.81640625" style="2"/>
    <col min="23" max="23" width="21" style="2" customWidth="1"/>
    <col min="24" max="24" width="10.81640625" style="2"/>
    <col min="25" max="26" width="18.1796875" style="1" customWidth="1"/>
  </cols>
  <sheetData>
    <row r="1" spans="1:31">
      <c r="A1" s="13" t="s">
        <v>46</v>
      </c>
      <c r="B1" s="14"/>
      <c r="C1" s="15"/>
      <c r="D1" s="15"/>
      <c r="E1" s="15"/>
      <c r="F1" s="15"/>
      <c r="G1" s="15"/>
      <c r="H1" s="15"/>
      <c r="I1" s="15"/>
      <c r="J1" s="15"/>
      <c r="K1" s="15"/>
      <c r="L1" s="14"/>
      <c r="M1" s="14"/>
      <c r="N1" s="14"/>
      <c r="O1" s="14"/>
      <c r="P1" s="14"/>
      <c r="Q1" s="14"/>
      <c r="R1" s="14"/>
      <c r="S1" s="14"/>
      <c r="T1" s="14"/>
      <c r="U1" s="14"/>
      <c r="V1" s="14"/>
      <c r="W1" s="14"/>
      <c r="X1" s="14"/>
      <c r="Y1" s="16"/>
      <c r="Z1" s="16"/>
      <c r="AA1" s="24"/>
      <c r="AB1" s="24"/>
      <c r="AC1" s="24"/>
      <c r="AD1" s="24"/>
      <c r="AE1" s="24"/>
    </row>
    <row r="2" spans="1:31" ht="15" thickBot="1">
      <c r="A2" s="14"/>
      <c r="B2" s="16"/>
      <c r="C2" s="17" t="s">
        <v>47</v>
      </c>
      <c r="D2" s="17"/>
      <c r="E2" s="17"/>
      <c r="F2" s="18"/>
      <c r="G2" s="16"/>
      <c r="H2" s="17" t="s">
        <v>52</v>
      </c>
      <c r="I2" s="17"/>
      <c r="J2" s="17"/>
      <c r="K2" s="18"/>
      <c r="L2" s="18"/>
      <c r="M2" s="17" t="s">
        <v>53</v>
      </c>
      <c r="N2" s="17"/>
      <c r="O2" s="17"/>
      <c r="P2" s="18"/>
      <c r="Q2" s="16"/>
      <c r="R2" s="17" t="s">
        <v>54</v>
      </c>
      <c r="S2" s="17"/>
      <c r="T2" s="17"/>
      <c r="U2" s="18"/>
      <c r="V2" s="16"/>
      <c r="W2" s="16"/>
      <c r="X2" s="16"/>
      <c r="Y2" s="25" t="s">
        <v>58</v>
      </c>
      <c r="Z2" s="25"/>
      <c r="AA2" s="24"/>
      <c r="AB2" s="24"/>
      <c r="AC2" s="24"/>
      <c r="AD2" s="24"/>
      <c r="AE2" s="24"/>
    </row>
    <row r="3" spans="1:31" ht="31" thickBot="1">
      <c r="A3" s="19" t="s">
        <v>55</v>
      </c>
      <c r="B3" s="19" t="s">
        <v>44</v>
      </c>
      <c r="C3" s="19" t="s">
        <v>48</v>
      </c>
      <c r="D3" s="19" t="s">
        <v>49</v>
      </c>
      <c r="E3" s="19" t="s">
        <v>45</v>
      </c>
      <c r="F3" s="20" t="s">
        <v>70</v>
      </c>
      <c r="G3" s="18"/>
      <c r="H3" s="19" t="s">
        <v>50</v>
      </c>
      <c r="I3" s="19" t="s">
        <v>49</v>
      </c>
      <c r="J3" s="19" t="s">
        <v>51</v>
      </c>
      <c r="K3" s="21" t="s">
        <v>69</v>
      </c>
      <c r="L3" s="18"/>
      <c r="M3" s="19" t="s">
        <v>50</v>
      </c>
      <c r="N3" s="19" t="s">
        <v>49</v>
      </c>
      <c r="O3" s="19" t="s">
        <v>51</v>
      </c>
      <c r="P3" s="20" t="s">
        <v>69</v>
      </c>
      <c r="Q3" s="18"/>
      <c r="R3" s="19" t="s">
        <v>50</v>
      </c>
      <c r="S3" s="19" t="s">
        <v>49</v>
      </c>
      <c r="T3" s="19" t="s">
        <v>51</v>
      </c>
      <c r="U3" s="20" t="s">
        <v>69</v>
      </c>
      <c r="V3" s="22" t="s">
        <v>0</v>
      </c>
      <c r="W3" s="22" t="s">
        <v>60</v>
      </c>
      <c r="X3" s="22" t="s">
        <v>1</v>
      </c>
      <c r="Y3" s="19" t="s">
        <v>56</v>
      </c>
      <c r="Z3" s="19" t="s">
        <v>57</v>
      </c>
      <c r="AA3" s="24"/>
      <c r="AB3" s="24"/>
      <c r="AC3" s="24"/>
      <c r="AD3" s="24"/>
      <c r="AE3" s="24"/>
    </row>
    <row r="4" spans="1:31">
      <c r="A4" s="16">
        <v>1</v>
      </c>
      <c r="B4" s="16">
        <v>1</v>
      </c>
      <c r="C4" s="16">
        <v>16520</v>
      </c>
      <c r="D4" s="16">
        <v>16606</v>
      </c>
      <c r="E4" s="16">
        <v>16341.33691</v>
      </c>
      <c r="F4" s="16">
        <f>E4/15289849</f>
        <v>1.0687703266395894E-3</v>
      </c>
      <c r="G4" s="16"/>
      <c r="H4" s="16">
        <v>16520</v>
      </c>
      <c r="I4" s="16">
        <v>16606</v>
      </c>
      <c r="J4" s="16">
        <v>25181.126950000002</v>
      </c>
      <c r="K4" s="23">
        <f>J4/29977846</f>
        <v>8.3999120383766073E-4</v>
      </c>
      <c r="L4" s="16"/>
      <c r="M4" s="16">
        <v>16520</v>
      </c>
      <c r="N4" s="16">
        <v>16606</v>
      </c>
      <c r="O4" s="16">
        <v>17368.814450000002</v>
      </c>
      <c r="P4" s="23">
        <f>O4/17885459</f>
        <v>9.7111371030511443E-4</v>
      </c>
      <c r="Q4" s="16"/>
      <c r="R4" s="16">
        <v>16520</v>
      </c>
      <c r="S4" s="16">
        <v>16606</v>
      </c>
      <c r="T4" s="16">
        <v>29131.126950000002</v>
      </c>
      <c r="U4" s="23">
        <f t="shared" ref="U4:U15" si="0">T4/19546737</f>
        <v>1.490331964358041E-3</v>
      </c>
      <c r="V4" s="16" t="s">
        <v>63</v>
      </c>
      <c r="W4" s="16" t="s">
        <v>67</v>
      </c>
      <c r="X4" s="16"/>
      <c r="Y4" s="16"/>
      <c r="Z4" s="16" t="s">
        <v>59</v>
      </c>
      <c r="AA4" s="24"/>
      <c r="AB4" s="24"/>
      <c r="AC4" s="24"/>
      <c r="AD4" s="24"/>
      <c r="AE4" s="24"/>
    </row>
    <row r="5" spans="1:31">
      <c r="A5" s="16">
        <v>2</v>
      </c>
      <c r="B5" s="16">
        <v>1</v>
      </c>
      <c r="C5" s="16"/>
      <c r="D5" s="16"/>
      <c r="E5" s="16"/>
      <c r="F5" s="16"/>
      <c r="G5" s="16"/>
      <c r="H5" s="16">
        <v>16610</v>
      </c>
      <c r="I5" s="16">
        <v>16698</v>
      </c>
      <c r="J5" s="16">
        <v>6997.4770500000004</v>
      </c>
      <c r="K5" s="18">
        <f>J5/29977846</f>
        <v>2.3342160907758349E-4</v>
      </c>
      <c r="L5" s="16"/>
      <c r="M5" s="16">
        <v>16610</v>
      </c>
      <c r="N5" s="16">
        <v>16698</v>
      </c>
      <c r="O5" s="16">
        <v>4480.0229499999996</v>
      </c>
      <c r="P5" s="18">
        <f>O5/17885459</f>
        <v>2.5048409157405464E-4</v>
      </c>
      <c r="Q5" s="16"/>
      <c r="R5" s="16">
        <v>16610</v>
      </c>
      <c r="S5" s="16">
        <v>16698</v>
      </c>
      <c r="T5" s="16">
        <v>7746.1591799999997</v>
      </c>
      <c r="U5" s="18">
        <f t="shared" si="0"/>
        <v>3.9628911874140421E-4</v>
      </c>
      <c r="V5" s="16" t="s">
        <v>63</v>
      </c>
      <c r="W5" s="16" t="s">
        <v>67</v>
      </c>
      <c r="X5" s="16"/>
      <c r="Y5" s="16"/>
      <c r="Z5" s="16" t="s">
        <v>59</v>
      </c>
      <c r="AA5" s="24"/>
      <c r="AB5" s="24"/>
      <c r="AC5" s="24"/>
      <c r="AD5" s="24"/>
      <c r="AE5" s="24"/>
    </row>
    <row r="6" spans="1:31">
      <c r="A6" s="16">
        <v>3</v>
      </c>
      <c r="B6" s="16">
        <v>2</v>
      </c>
      <c r="C6" s="16"/>
      <c r="D6" s="16"/>
      <c r="E6" s="16"/>
      <c r="F6" s="16"/>
      <c r="G6" s="16"/>
      <c r="H6" s="16"/>
      <c r="I6" s="16"/>
      <c r="J6" s="16"/>
      <c r="K6" s="16"/>
      <c r="L6" s="16"/>
      <c r="M6" s="16"/>
      <c r="N6" s="16"/>
      <c r="O6" s="16"/>
      <c r="P6" s="16"/>
      <c r="Q6" s="16"/>
      <c r="R6" s="16">
        <v>17549</v>
      </c>
      <c r="S6" s="16">
        <v>17638</v>
      </c>
      <c r="T6" s="16">
        <v>7429.7080100000003</v>
      </c>
      <c r="U6" s="18">
        <f t="shared" si="0"/>
        <v>3.8009965601931413E-4</v>
      </c>
      <c r="V6" s="16" t="s">
        <v>3</v>
      </c>
      <c r="W6" s="16" t="s">
        <v>61</v>
      </c>
      <c r="X6" s="16"/>
      <c r="Y6" s="16"/>
      <c r="Z6" s="16" t="s">
        <v>59</v>
      </c>
      <c r="AA6" s="24"/>
      <c r="AB6" s="24"/>
      <c r="AC6" s="24"/>
      <c r="AD6" s="24"/>
      <c r="AE6" s="24"/>
    </row>
    <row r="7" spans="1:31">
      <c r="A7" s="16">
        <v>4</v>
      </c>
      <c r="B7" s="16">
        <v>2</v>
      </c>
      <c r="C7" s="16"/>
      <c r="D7" s="16"/>
      <c r="E7" s="16"/>
      <c r="F7" s="16"/>
      <c r="G7" s="16"/>
      <c r="H7" s="16"/>
      <c r="I7" s="16"/>
      <c r="J7" s="16"/>
      <c r="K7" s="16"/>
      <c r="L7" s="16"/>
      <c r="M7" s="16"/>
      <c r="N7" s="16"/>
      <c r="O7" s="16"/>
      <c r="P7" s="16"/>
      <c r="Q7" s="16"/>
      <c r="R7" s="16">
        <v>17614</v>
      </c>
      <c r="S7" s="16">
        <v>17705</v>
      </c>
      <c r="T7" s="16">
        <v>13490.42871</v>
      </c>
      <c r="U7" s="18">
        <f t="shared" si="0"/>
        <v>6.9016269620857953E-4</v>
      </c>
      <c r="V7" s="16" t="s">
        <v>3</v>
      </c>
      <c r="W7" s="16" t="s">
        <v>61</v>
      </c>
      <c r="X7" s="16"/>
      <c r="Y7" s="16"/>
      <c r="Z7" s="16" t="s">
        <v>59</v>
      </c>
      <c r="AA7" s="24"/>
      <c r="AB7" s="24"/>
      <c r="AC7" s="24"/>
      <c r="AD7" s="24"/>
      <c r="AE7" s="24"/>
    </row>
    <row r="8" spans="1:31">
      <c r="A8" s="16">
        <v>5</v>
      </c>
      <c r="B8" s="16">
        <v>3</v>
      </c>
      <c r="C8" s="16"/>
      <c r="D8" s="16"/>
      <c r="E8" s="16"/>
      <c r="F8" s="16"/>
      <c r="G8" s="16"/>
      <c r="H8" s="16"/>
      <c r="I8" s="16"/>
      <c r="J8" s="16"/>
      <c r="K8" s="16"/>
      <c r="L8" s="16"/>
      <c r="M8" s="16"/>
      <c r="N8" s="16"/>
      <c r="O8" s="16"/>
      <c r="P8" s="16"/>
      <c r="Q8" s="16"/>
      <c r="R8" s="16">
        <v>227046</v>
      </c>
      <c r="S8" s="16">
        <v>227134</v>
      </c>
      <c r="T8" s="16">
        <v>11368.806640000001</v>
      </c>
      <c r="U8" s="18">
        <f t="shared" si="0"/>
        <v>5.8162171210468538E-4</v>
      </c>
      <c r="V8" s="16" t="s">
        <v>4</v>
      </c>
      <c r="W8" s="16" t="s">
        <v>61</v>
      </c>
      <c r="X8" s="16"/>
      <c r="Y8" s="16"/>
      <c r="Z8" s="16"/>
      <c r="AA8" s="24"/>
      <c r="AB8" s="24"/>
      <c r="AC8" s="24"/>
      <c r="AD8" s="24"/>
      <c r="AE8" s="24"/>
    </row>
    <row r="9" spans="1:31">
      <c r="A9" s="16">
        <v>6</v>
      </c>
      <c r="B9" s="16">
        <v>3</v>
      </c>
      <c r="C9" s="16"/>
      <c r="D9" s="16"/>
      <c r="E9" s="16"/>
      <c r="F9" s="16"/>
      <c r="G9" s="16"/>
      <c r="H9" s="16"/>
      <c r="I9" s="16"/>
      <c r="J9" s="16"/>
      <c r="K9" s="16"/>
      <c r="L9" s="16"/>
      <c r="M9" s="16"/>
      <c r="N9" s="16"/>
      <c r="O9" s="16"/>
      <c r="P9" s="16"/>
      <c r="Q9" s="16"/>
      <c r="R9" s="16">
        <v>227089</v>
      </c>
      <c r="S9" s="16">
        <v>227197</v>
      </c>
      <c r="T9" s="16">
        <v>12642.08301</v>
      </c>
      <c r="U9" s="18">
        <f t="shared" si="0"/>
        <v>6.4676181042390857E-4</v>
      </c>
      <c r="V9" s="16" t="s">
        <v>4</v>
      </c>
      <c r="W9" s="16" t="s">
        <v>61</v>
      </c>
      <c r="X9" s="16"/>
      <c r="Y9" s="16"/>
      <c r="Z9" s="16"/>
      <c r="AA9" s="24"/>
      <c r="AB9" s="24"/>
      <c r="AC9" s="24"/>
      <c r="AD9" s="24"/>
      <c r="AE9" s="24"/>
    </row>
    <row r="10" spans="1:31">
      <c r="A10" s="16">
        <v>7</v>
      </c>
      <c r="B10" s="16">
        <v>3</v>
      </c>
      <c r="C10" s="16"/>
      <c r="D10" s="16"/>
      <c r="E10" s="16"/>
      <c r="F10" s="16"/>
      <c r="G10" s="16"/>
      <c r="H10" s="16"/>
      <c r="I10" s="16"/>
      <c r="J10" s="16"/>
      <c r="K10" s="16"/>
      <c r="L10" s="16"/>
      <c r="M10" s="16"/>
      <c r="N10" s="16"/>
      <c r="O10" s="16"/>
      <c r="P10" s="16"/>
      <c r="Q10" s="16"/>
      <c r="R10" s="16">
        <v>227139</v>
      </c>
      <c r="S10" s="16">
        <v>227231</v>
      </c>
      <c r="T10" s="16">
        <v>9416.33691</v>
      </c>
      <c r="U10" s="18">
        <f t="shared" si="0"/>
        <v>4.8173446596227288E-4</v>
      </c>
      <c r="V10" s="16" t="s">
        <v>4</v>
      </c>
      <c r="W10" s="16" t="s">
        <v>61</v>
      </c>
      <c r="X10" s="16"/>
      <c r="Y10" s="16"/>
      <c r="Z10" s="16"/>
      <c r="AA10" s="24"/>
      <c r="AB10" s="24"/>
      <c r="AC10" s="24"/>
      <c r="AD10" s="24"/>
      <c r="AE10" s="24"/>
    </row>
    <row r="11" spans="1:31">
      <c r="A11" s="16">
        <v>8</v>
      </c>
      <c r="B11" s="16">
        <v>4</v>
      </c>
      <c r="C11" s="16"/>
      <c r="D11" s="16"/>
      <c r="E11" s="16"/>
      <c r="F11" s="16"/>
      <c r="G11" s="16"/>
      <c r="H11" s="16"/>
      <c r="I11" s="16"/>
      <c r="J11" s="16"/>
      <c r="K11" s="16"/>
      <c r="L11" s="16"/>
      <c r="M11" s="16"/>
      <c r="N11" s="16"/>
      <c r="O11" s="16"/>
      <c r="P11" s="16"/>
      <c r="Q11" s="16"/>
      <c r="R11" s="16">
        <v>371525</v>
      </c>
      <c r="S11" s="16">
        <v>371602</v>
      </c>
      <c r="T11" s="16">
        <v>12640.62305</v>
      </c>
      <c r="U11" s="18">
        <f t="shared" si="0"/>
        <v>6.466871196967555E-4</v>
      </c>
      <c r="V11" s="16" t="s">
        <v>5</v>
      </c>
      <c r="W11" s="16" t="s">
        <v>61</v>
      </c>
      <c r="X11" s="16"/>
      <c r="Y11" s="16"/>
      <c r="Z11" s="16"/>
      <c r="AA11" s="24"/>
      <c r="AB11" s="24"/>
      <c r="AC11" s="24"/>
      <c r="AD11" s="24"/>
      <c r="AE11" s="24"/>
    </row>
    <row r="12" spans="1:31">
      <c r="A12" s="16">
        <v>9</v>
      </c>
      <c r="B12" s="16">
        <v>4</v>
      </c>
      <c r="C12" s="16"/>
      <c r="D12" s="16"/>
      <c r="E12" s="16"/>
      <c r="F12" s="16"/>
      <c r="G12" s="16"/>
      <c r="H12" s="16"/>
      <c r="I12" s="16"/>
      <c r="J12" s="16"/>
      <c r="K12" s="16"/>
      <c r="L12" s="16"/>
      <c r="M12" s="16"/>
      <c r="N12" s="16"/>
      <c r="O12" s="16"/>
      <c r="P12" s="16"/>
      <c r="Q12" s="16"/>
      <c r="R12" s="16">
        <v>371579</v>
      </c>
      <c r="S12" s="16">
        <v>371668</v>
      </c>
      <c r="T12" s="16">
        <v>6267.5283200000003</v>
      </c>
      <c r="U12" s="18">
        <f t="shared" si="0"/>
        <v>3.2064320095983288E-4</v>
      </c>
      <c r="V12" s="16" t="s">
        <v>5</v>
      </c>
      <c r="W12" s="16" t="s">
        <v>61</v>
      </c>
      <c r="X12" s="16"/>
      <c r="Y12" s="16"/>
      <c r="Z12" s="16"/>
      <c r="AA12" s="24"/>
      <c r="AB12" s="24"/>
      <c r="AC12" s="24"/>
      <c r="AD12" s="24"/>
      <c r="AE12" s="24"/>
    </row>
    <row r="13" spans="1:31">
      <c r="A13" s="16">
        <v>10</v>
      </c>
      <c r="B13" s="16">
        <v>5</v>
      </c>
      <c r="C13" s="16"/>
      <c r="D13" s="16"/>
      <c r="E13" s="16"/>
      <c r="F13" s="16"/>
      <c r="G13" s="16"/>
      <c r="H13" s="16"/>
      <c r="I13" s="16"/>
      <c r="J13" s="16"/>
      <c r="K13" s="16"/>
      <c r="L13" s="16"/>
      <c r="M13" s="16"/>
      <c r="N13" s="16"/>
      <c r="O13" s="16"/>
      <c r="P13" s="16"/>
      <c r="Q13" s="16"/>
      <c r="R13" s="16">
        <v>498891</v>
      </c>
      <c r="S13" s="16">
        <v>498982</v>
      </c>
      <c r="T13" s="16">
        <v>11205.69238</v>
      </c>
      <c r="U13" s="18">
        <f t="shared" si="0"/>
        <v>5.7327687889799719E-4</v>
      </c>
      <c r="V13" s="16" t="s">
        <v>6</v>
      </c>
      <c r="W13" s="16" t="s">
        <v>61</v>
      </c>
      <c r="X13" s="16"/>
      <c r="Y13" s="16"/>
      <c r="Z13" s="16"/>
      <c r="AA13" s="24"/>
      <c r="AB13" s="24"/>
      <c r="AC13" s="24"/>
      <c r="AD13" s="24"/>
      <c r="AE13" s="24"/>
    </row>
    <row r="14" spans="1:31">
      <c r="A14" s="16">
        <v>11</v>
      </c>
      <c r="B14" s="16">
        <v>6</v>
      </c>
      <c r="C14" s="16"/>
      <c r="D14" s="16"/>
      <c r="E14" s="16"/>
      <c r="F14" s="16"/>
      <c r="G14" s="16"/>
      <c r="H14" s="16"/>
      <c r="I14" s="16"/>
      <c r="J14" s="16"/>
      <c r="K14" s="16"/>
      <c r="L14" s="16"/>
      <c r="M14" s="16"/>
      <c r="N14" s="16"/>
      <c r="O14" s="16"/>
      <c r="P14" s="16"/>
      <c r="Q14" s="16"/>
      <c r="R14" s="16">
        <v>512373</v>
      </c>
      <c r="S14" s="16">
        <v>512464</v>
      </c>
      <c r="T14" s="16">
        <v>12995.252930000001</v>
      </c>
      <c r="U14" s="18">
        <f t="shared" si="0"/>
        <v>6.648297836104308E-4</v>
      </c>
      <c r="V14" s="16" t="s">
        <v>7</v>
      </c>
      <c r="W14" s="16" t="s">
        <v>61</v>
      </c>
      <c r="X14" s="16"/>
      <c r="Y14" s="16"/>
      <c r="Z14" s="16"/>
      <c r="AA14" s="24"/>
      <c r="AB14" s="24"/>
      <c r="AC14" s="24"/>
      <c r="AD14" s="24"/>
      <c r="AE14" s="24"/>
    </row>
    <row r="15" spans="1:31">
      <c r="A15" s="16">
        <v>12</v>
      </c>
      <c r="B15" s="16">
        <v>6</v>
      </c>
      <c r="C15" s="16"/>
      <c r="D15" s="16"/>
      <c r="E15" s="16"/>
      <c r="F15" s="16"/>
      <c r="G15" s="16"/>
      <c r="H15" s="16"/>
      <c r="I15" s="16"/>
      <c r="J15" s="16"/>
      <c r="K15" s="16"/>
      <c r="L15" s="16"/>
      <c r="M15" s="16"/>
      <c r="N15" s="16"/>
      <c r="O15" s="16"/>
      <c r="P15" s="16"/>
      <c r="Q15" s="16"/>
      <c r="R15" s="16">
        <v>512426</v>
      </c>
      <c r="S15" s="16">
        <v>512517</v>
      </c>
      <c r="T15" s="16">
        <v>6244.2749000000003</v>
      </c>
      <c r="U15" s="18">
        <f t="shared" si="0"/>
        <v>3.194535691558136E-4</v>
      </c>
      <c r="V15" s="16" t="s">
        <v>7</v>
      </c>
      <c r="W15" s="16" t="s">
        <v>61</v>
      </c>
      <c r="X15" s="16"/>
      <c r="Y15" s="16"/>
      <c r="Z15" s="16"/>
      <c r="AA15" s="24"/>
      <c r="AB15" s="24"/>
      <c r="AC15" s="24"/>
      <c r="AD15" s="24"/>
      <c r="AE15" s="24"/>
    </row>
    <row r="16" spans="1:31">
      <c r="A16" s="16">
        <v>13</v>
      </c>
      <c r="B16" s="16">
        <v>7</v>
      </c>
      <c r="C16" s="16">
        <v>748839</v>
      </c>
      <c r="D16" s="16">
        <v>748938</v>
      </c>
      <c r="E16" s="16">
        <v>8133.2827100000004</v>
      </c>
      <c r="F16" s="16">
        <f>E16/15289849</f>
        <v>5.3194002831551839E-4</v>
      </c>
      <c r="G16" s="16"/>
      <c r="H16" s="16"/>
      <c r="I16" s="16"/>
      <c r="J16" s="16"/>
      <c r="K16" s="16"/>
      <c r="L16" s="16"/>
      <c r="M16" s="16"/>
      <c r="N16" s="16"/>
      <c r="O16" s="16"/>
      <c r="P16" s="16"/>
      <c r="Q16" s="16"/>
      <c r="R16" s="16"/>
      <c r="S16" s="16"/>
      <c r="T16" s="16"/>
      <c r="U16" s="16"/>
      <c r="V16" s="16" t="s">
        <v>8</v>
      </c>
      <c r="W16" s="16" t="s">
        <v>61</v>
      </c>
      <c r="X16" s="16"/>
      <c r="Y16" s="16" t="s">
        <v>59</v>
      </c>
      <c r="Z16" s="16" t="s">
        <v>59</v>
      </c>
      <c r="AA16" s="24"/>
      <c r="AB16" s="24"/>
      <c r="AC16" s="24"/>
      <c r="AD16" s="24"/>
      <c r="AE16" s="24"/>
    </row>
    <row r="17" spans="1:31">
      <c r="A17" s="16">
        <v>14</v>
      </c>
      <c r="B17" s="16">
        <v>8</v>
      </c>
      <c r="C17" s="16">
        <v>754422</v>
      </c>
      <c r="D17" s="16">
        <v>754513</v>
      </c>
      <c r="E17" s="16">
        <v>14174.72559</v>
      </c>
      <c r="F17" s="16">
        <f>E17/15289849</f>
        <v>9.2706772905343932E-4</v>
      </c>
      <c r="G17" s="16"/>
      <c r="H17" s="16">
        <v>754422</v>
      </c>
      <c r="I17" s="16">
        <v>754513</v>
      </c>
      <c r="J17" s="16">
        <v>24685.835940000001</v>
      </c>
      <c r="K17" s="18">
        <f>J17/29977846</f>
        <v>8.2346930263101623E-4</v>
      </c>
      <c r="L17" s="16"/>
      <c r="M17" s="16">
        <v>754422</v>
      </c>
      <c r="N17" s="16">
        <v>754513</v>
      </c>
      <c r="O17" s="16">
        <v>12316.56055</v>
      </c>
      <c r="P17" s="18">
        <f>O17/17885459</f>
        <v>6.8863541886176921E-4</v>
      </c>
      <c r="Q17" s="16"/>
      <c r="R17" s="16">
        <v>754408</v>
      </c>
      <c r="S17" s="16">
        <v>754513</v>
      </c>
      <c r="T17" s="16">
        <v>14973.971680000001</v>
      </c>
      <c r="U17" s="18">
        <f>T17/19546737</f>
        <v>7.6605991475712804E-4</v>
      </c>
      <c r="V17" s="16" t="s">
        <v>63</v>
      </c>
      <c r="W17" s="16" t="s">
        <v>62</v>
      </c>
      <c r="X17" s="16"/>
      <c r="Y17" s="16" t="s">
        <v>59</v>
      </c>
      <c r="Z17" s="16" t="s">
        <v>59</v>
      </c>
      <c r="AA17" s="24"/>
      <c r="AB17" s="24"/>
      <c r="AC17" s="24"/>
      <c r="AD17" s="24"/>
      <c r="AE17" s="24"/>
    </row>
    <row r="18" spans="1:31">
      <c r="A18" s="16">
        <v>15</v>
      </c>
      <c r="B18" s="16">
        <v>9</v>
      </c>
      <c r="C18" s="16"/>
      <c r="D18" s="16"/>
      <c r="E18" s="16"/>
      <c r="F18" s="16"/>
      <c r="G18" s="16"/>
      <c r="H18" s="16"/>
      <c r="I18" s="16"/>
      <c r="J18" s="16"/>
      <c r="K18" s="16"/>
      <c r="L18" s="16"/>
      <c r="M18" s="16"/>
      <c r="N18" s="16"/>
      <c r="O18" s="16"/>
      <c r="P18" s="16"/>
      <c r="Q18" s="16"/>
      <c r="R18" s="16">
        <v>907325</v>
      </c>
      <c r="S18" s="16">
        <v>907422</v>
      </c>
      <c r="T18" s="16">
        <v>12060.1543</v>
      </c>
      <c r="U18" s="18">
        <f>T18/19546737</f>
        <v>6.1699066703562854E-4</v>
      </c>
      <c r="V18" s="16" t="s">
        <v>9</v>
      </c>
      <c r="W18" s="16" t="s">
        <v>61</v>
      </c>
      <c r="X18" s="16"/>
      <c r="Y18" s="16"/>
      <c r="Z18" s="16"/>
      <c r="AA18" s="24"/>
      <c r="AB18" s="24"/>
      <c r="AC18" s="24"/>
      <c r="AD18" s="24"/>
      <c r="AE18" s="24"/>
    </row>
    <row r="19" spans="1:31">
      <c r="A19" s="16">
        <v>16</v>
      </c>
      <c r="B19" s="16">
        <v>10</v>
      </c>
      <c r="C19" s="16"/>
      <c r="D19" s="16"/>
      <c r="E19" s="16"/>
      <c r="F19" s="16"/>
      <c r="G19" s="16"/>
      <c r="H19" s="16">
        <v>1848480</v>
      </c>
      <c r="I19" s="16">
        <v>1848574</v>
      </c>
      <c r="J19" s="16">
        <v>16667.947270000001</v>
      </c>
      <c r="K19" s="18">
        <f>J19/29977846</f>
        <v>5.5600883632533178E-4</v>
      </c>
      <c r="L19" s="16"/>
      <c r="M19" s="16"/>
      <c r="N19" s="16"/>
      <c r="O19" s="16"/>
      <c r="P19" s="16"/>
      <c r="Q19" s="16"/>
      <c r="R19" s="16">
        <v>1848480</v>
      </c>
      <c r="S19" s="16">
        <v>1848574</v>
      </c>
      <c r="T19" s="16">
        <v>13762.33008</v>
      </c>
      <c r="U19" s="18">
        <f>T19/19546737</f>
        <v>7.0407301638119961E-4</v>
      </c>
      <c r="V19" s="16" t="s">
        <v>10</v>
      </c>
      <c r="W19" s="16" t="s">
        <v>61</v>
      </c>
      <c r="X19" s="16"/>
      <c r="Y19" s="16"/>
      <c r="Z19" s="16"/>
      <c r="AA19" s="24"/>
      <c r="AB19" s="24"/>
      <c r="AC19" s="24"/>
      <c r="AD19" s="24"/>
      <c r="AE19" s="24"/>
    </row>
    <row r="20" spans="1:31">
      <c r="A20" s="16">
        <v>17</v>
      </c>
      <c r="B20" s="16">
        <v>10</v>
      </c>
      <c r="C20" s="16"/>
      <c r="D20" s="16"/>
      <c r="E20" s="16"/>
      <c r="F20" s="16"/>
      <c r="G20" s="16"/>
      <c r="H20" s="16"/>
      <c r="I20" s="16"/>
      <c r="J20" s="16"/>
      <c r="K20" s="16"/>
      <c r="L20" s="16"/>
      <c r="M20" s="16"/>
      <c r="N20" s="16"/>
      <c r="O20" s="16"/>
      <c r="P20" s="16"/>
      <c r="Q20" s="16"/>
      <c r="R20" s="16">
        <v>1848567</v>
      </c>
      <c r="S20" s="16">
        <v>1848656</v>
      </c>
      <c r="T20" s="16">
        <v>6456.1572299999998</v>
      </c>
      <c r="U20" s="18">
        <f>T20/19546737</f>
        <v>3.3029334921731436E-4</v>
      </c>
      <c r="V20" s="16" t="s">
        <v>10</v>
      </c>
      <c r="W20" s="16" t="s">
        <v>61</v>
      </c>
      <c r="X20" s="16"/>
      <c r="Y20" s="16"/>
      <c r="Z20" s="16"/>
      <c r="AA20" s="24"/>
      <c r="AB20" s="24"/>
      <c r="AC20" s="24"/>
      <c r="AD20" s="24"/>
      <c r="AE20" s="24"/>
    </row>
    <row r="21" spans="1:31">
      <c r="A21" s="16">
        <v>18</v>
      </c>
      <c r="B21" s="16">
        <v>11</v>
      </c>
      <c r="C21" s="16">
        <v>2061686</v>
      </c>
      <c r="D21" s="16">
        <v>2061767</v>
      </c>
      <c r="E21" s="16">
        <v>3155.6171899999999</v>
      </c>
      <c r="F21" s="16">
        <f>E21/15289849</f>
        <v>2.0638641951271067E-4</v>
      </c>
      <c r="G21" s="16"/>
      <c r="H21" s="16"/>
      <c r="I21" s="16"/>
      <c r="J21" s="16"/>
      <c r="K21" s="16"/>
      <c r="L21" s="16"/>
      <c r="M21" s="16"/>
      <c r="N21" s="16"/>
      <c r="O21" s="16"/>
      <c r="P21" s="16"/>
      <c r="Q21" s="16"/>
      <c r="R21" s="16"/>
      <c r="S21" s="16"/>
      <c r="T21" s="16"/>
      <c r="U21" s="16"/>
      <c r="V21" s="16" t="s">
        <v>11</v>
      </c>
      <c r="W21" s="16" t="s">
        <v>61</v>
      </c>
      <c r="X21" s="16"/>
      <c r="Y21" s="16" t="s">
        <v>59</v>
      </c>
      <c r="Z21" s="16"/>
      <c r="AA21" s="24"/>
      <c r="AB21" s="24"/>
      <c r="AC21" s="24"/>
      <c r="AD21" s="24"/>
      <c r="AE21" s="24"/>
    </row>
    <row r="22" spans="1:31">
      <c r="A22" s="16">
        <v>19</v>
      </c>
      <c r="B22" s="16">
        <v>11</v>
      </c>
      <c r="C22" s="16">
        <v>2061766</v>
      </c>
      <c r="D22" s="16">
        <v>2061859</v>
      </c>
      <c r="E22" s="16">
        <v>12211.64551</v>
      </c>
      <c r="F22" s="16">
        <f>E22/15289849</f>
        <v>7.9867665861186731E-4</v>
      </c>
      <c r="G22" s="16"/>
      <c r="H22" s="16">
        <v>2061766</v>
      </c>
      <c r="I22" s="16">
        <v>2061859</v>
      </c>
      <c r="J22" s="16">
        <v>17490.6875</v>
      </c>
      <c r="K22" s="18">
        <f>J22/29977846</f>
        <v>5.8345377783313715E-4</v>
      </c>
      <c r="L22" s="16"/>
      <c r="M22" s="16"/>
      <c r="N22" s="16"/>
      <c r="O22" s="16"/>
      <c r="P22" s="16"/>
      <c r="Q22" s="16"/>
      <c r="R22" s="16">
        <v>2061766</v>
      </c>
      <c r="S22" s="16">
        <v>2061859</v>
      </c>
      <c r="T22" s="16">
        <v>13214.45117</v>
      </c>
      <c r="U22" s="18">
        <f t="shared" ref="U22:U29" si="1">T22/19546737</f>
        <v>6.7604384148617748E-4</v>
      </c>
      <c r="V22" s="18" t="s">
        <v>11</v>
      </c>
      <c r="W22" s="16" t="s">
        <v>61</v>
      </c>
      <c r="X22" s="16"/>
      <c r="Y22" s="16" t="s">
        <v>59</v>
      </c>
      <c r="Z22" s="16"/>
      <c r="AA22" s="24"/>
      <c r="AB22" s="24"/>
      <c r="AC22" s="24"/>
      <c r="AD22" s="24"/>
      <c r="AE22" s="24"/>
    </row>
    <row r="23" spans="1:31">
      <c r="A23" s="16">
        <v>20</v>
      </c>
      <c r="B23" s="16">
        <v>12</v>
      </c>
      <c r="C23" s="16"/>
      <c r="D23" s="16"/>
      <c r="E23" s="16"/>
      <c r="F23" s="16"/>
      <c r="G23" s="16"/>
      <c r="H23" s="16"/>
      <c r="I23" s="16"/>
      <c r="J23" s="16"/>
      <c r="K23" s="16"/>
      <c r="L23" s="16"/>
      <c r="M23" s="16"/>
      <c r="N23" s="16"/>
      <c r="O23" s="16"/>
      <c r="P23" s="16"/>
      <c r="Q23" s="16"/>
      <c r="R23" s="16">
        <v>2687534</v>
      </c>
      <c r="S23" s="16">
        <v>2687628</v>
      </c>
      <c r="T23" s="16">
        <v>11217.021479999999</v>
      </c>
      <c r="U23" s="18">
        <f t="shared" si="1"/>
        <v>5.7385646924087638E-4</v>
      </c>
      <c r="V23" s="16" t="s">
        <v>12</v>
      </c>
      <c r="W23" s="16" t="s">
        <v>61</v>
      </c>
      <c r="X23" s="16"/>
      <c r="Y23" s="16"/>
      <c r="Z23" s="16" t="s">
        <v>59</v>
      </c>
      <c r="AA23" s="24"/>
      <c r="AB23" s="24"/>
      <c r="AC23" s="24"/>
      <c r="AD23" s="24"/>
      <c r="AE23" s="24"/>
    </row>
    <row r="24" spans="1:31">
      <c r="A24" s="16">
        <v>21</v>
      </c>
      <c r="B24" s="16">
        <v>12</v>
      </c>
      <c r="C24" s="16"/>
      <c r="D24" s="16"/>
      <c r="E24" s="16"/>
      <c r="F24" s="16"/>
      <c r="G24" s="16"/>
      <c r="H24" s="16"/>
      <c r="I24" s="16"/>
      <c r="J24" s="16"/>
      <c r="K24" s="16"/>
      <c r="L24" s="16"/>
      <c r="M24" s="16"/>
      <c r="N24" s="16"/>
      <c r="O24" s="16"/>
      <c r="P24" s="16"/>
      <c r="Q24" s="16"/>
      <c r="R24" s="16">
        <v>2687581</v>
      </c>
      <c r="S24" s="16">
        <v>2687667</v>
      </c>
      <c r="T24" s="16">
        <v>13557.84863</v>
      </c>
      <c r="U24" s="18">
        <f t="shared" si="1"/>
        <v>6.9361186115104534E-4</v>
      </c>
      <c r="V24" s="16" t="s">
        <v>12</v>
      </c>
      <c r="W24" s="16" t="s">
        <v>61</v>
      </c>
      <c r="X24" s="16"/>
      <c r="Y24" s="16"/>
      <c r="Z24" s="16" t="s">
        <v>59</v>
      </c>
      <c r="AA24" s="24"/>
      <c r="AB24" s="24"/>
      <c r="AC24" s="24"/>
      <c r="AD24" s="24"/>
      <c r="AE24" s="24"/>
    </row>
    <row r="25" spans="1:31">
      <c r="A25" s="16">
        <v>22</v>
      </c>
      <c r="B25" s="16">
        <v>12</v>
      </c>
      <c r="C25" s="16"/>
      <c r="D25" s="16"/>
      <c r="E25" s="16"/>
      <c r="F25" s="16"/>
      <c r="G25" s="16"/>
      <c r="H25" s="16"/>
      <c r="I25" s="16"/>
      <c r="J25" s="16"/>
      <c r="K25" s="16"/>
      <c r="L25" s="16"/>
      <c r="M25" s="16"/>
      <c r="N25" s="16"/>
      <c r="O25" s="16"/>
      <c r="P25" s="16"/>
      <c r="Q25" s="16"/>
      <c r="R25" s="16">
        <v>2687634</v>
      </c>
      <c r="S25" s="16">
        <v>2687723</v>
      </c>
      <c r="T25" s="16">
        <v>6979.5058600000002</v>
      </c>
      <c r="U25" s="18">
        <f t="shared" si="1"/>
        <v>3.5706756887351581E-4</v>
      </c>
      <c r="V25" s="16" t="s">
        <v>12</v>
      </c>
      <c r="W25" s="16" t="s">
        <v>61</v>
      </c>
      <c r="X25" s="16"/>
      <c r="Y25" s="16"/>
      <c r="Z25" s="16" t="s">
        <v>59</v>
      </c>
      <c r="AA25" s="24"/>
      <c r="AB25" s="24"/>
      <c r="AC25" s="24"/>
      <c r="AD25" s="24"/>
      <c r="AE25" s="24"/>
    </row>
    <row r="26" spans="1:31">
      <c r="A26" s="16">
        <v>23</v>
      </c>
      <c r="B26" s="16">
        <v>13</v>
      </c>
      <c r="C26" s="16"/>
      <c r="D26" s="16"/>
      <c r="E26" s="16"/>
      <c r="F26" s="16"/>
      <c r="G26" s="16"/>
      <c r="H26" s="16"/>
      <c r="I26" s="16"/>
      <c r="J26" s="16"/>
      <c r="K26" s="16"/>
      <c r="L26" s="16"/>
      <c r="M26" s="16"/>
      <c r="N26" s="16"/>
      <c r="O26" s="16"/>
      <c r="P26" s="16"/>
      <c r="Q26" s="16"/>
      <c r="R26" s="16">
        <v>2727712</v>
      </c>
      <c r="S26" s="16">
        <v>2727804</v>
      </c>
      <c r="T26" s="16">
        <v>11944.945309999999</v>
      </c>
      <c r="U26" s="18">
        <f t="shared" si="1"/>
        <v>6.110966403241625E-4</v>
      </c>
      <c r="V26" s="16" t="s">
        <v>13</v>
      </c>
      <c r="W26" s="16" t="s">
        <v>61</v>
      </c>
      <c r="X26" s="16"/>
      <c r="Y26" s="16"/>
      <c r="Z26" s="16"/>
      <c r="AA26" s="24"/>
      <c r="AB26" s="24"/>
      <c r="AC26" s="24"/>
      <c r="AD26" s="24"/>
      <c r="AE26" s="24"/>
    </row>
    <row r="27" spans="1:31">
      <c r="A27" s="16">
        <v>24</v>
      </c>
      <c r="B27" s="16">
        <v>13</v>
      </c>
      <c r="C27" s="16"/>
      <c r="D27" s="16"/>
      <c r="E27" s="16"/>
      <c r="F27" s="16"/>
      <c r="G27" s="16"/>
      <c r="H27" s="16"/>
      <c r="I27" s="16"/>
      <c r="J27" s="16"/>
      <c r="K27" s="16"/>
      <c r="L27" s="16"/>
      <c r="M27" s="16"/>
      <c r="N27" s="16"/>
      <c r="O27" s="16"/>
      <c r="P27" s="16"/>
      <c r="Q27" s="16"/>
      <c r="R27" s="16">
        <v>2727746</v>
      </c>
      <c r="S27" s="16">
        <v>2727854</v>
      </c>
      <c r="T27" s="16">
        <v>12723.44434</v>
      </c>
      <c r="U27" s="18">
        <f t="shared" si="1"/>
        <v>6.5092421001009015E-4</v>
      </c>
      <c r="V27" s="16" t="s">
        <v>13</v>
      </c>
      <c r="W27" s="16" t="s">
        <v>61</v>
      </c>
      <c r="X27" s="16"/>
      <c r="Y27" s="16"/>
      <c r="Z27" s="16"/>
      <c r="AA27" s="24"/>
      <c r="AB27" s="24"/>
      <c r="AC27" s="24"/>
      <c r="AD27" s="24"/>
      <c r="AE27" s="24"/>
    </row>
    <row r="28" spans="1:31">
      <c r="A28" s="16">
        <v>25</v>
      </c>
      <c r="B28" s="16">
        <v>13</v>
      </c>
      <c r="C28" s="16"/>
      <c r="D28" s="16"/>
      <c r="E28" s="16"/>
      <c r="F28" s="16"/>
      <c r="G28" s="16"/>
      <c r="H28" s="16"/>
      <c r="I28" s="16"/>
      <c r="J28" s="16"/>
      <c r="K28" s="16"/>
      <c r="L28" s="16"/>
      <c r="M28" s="16"/>
      <c r="N28" s="16"/>
      <c r="O28" s="16"/>
      <c r="P28" s="16"/>
      <c r="Q28" s="16"/>
      <c r="R28" s="16">
        <v>2727809</v>
      </c>
      <c r="S28" s="16">
        <v>2727897</v>
      </c>
      <c r="T28" s="16">
        <v>8711.6933599999993</v>
      </c>
      <c r="U28" s="18">
        <f t="shared" si="1"/>
        <v>4.4568530082540113E-4</v>
      </c>
      <c r="V28" s="16" t="s">
        <v>13</v>
      </c>
      <c r="W28" s="16" t="s">
        <v>61</v>
      </c>
      <c r="X28" s="16"/>
      <c r="Y28" s="16"/>
      <c r="Z28" s="16"/>
      <c r="AA28" s="24"/>
      <c r="AB28" s="24"/>
      <c r="AC28" s="24"/>
      <c r="AD28" s="24"/>
      <c r="AE28" s="24"/>
    </row>
    <row r="29" spans="1:31">
      <c r="A29" s="16">
        <v>26</v>
      </c>
      <c r="B29" s="16">
        <v>14</v>
      </c>
      <c r="C29" s="16">
        <v>2786674</v>
      </c>
      <c r="D29" s="16">
        <v>2786763</v>
      </c>
      <c r="E29" s="16">
        <v>15387.920899999999</v>
      </c>
      <c r="F29" s="16">
        <f>E29/15289849</f>
        <v>1.0064141836848748E-3</v>
      </c>
      <c r="G29" s="16"/>
      <c r="H29" s="16"/>
      <c r="I29" s="16"/>
      <c r="J29" s="16"/>
      <c r="K29" s="16"/>
      <c r="L29" s="16"/>
      <c r="M29" s="16"/>
      <c r="N29" s="16"/>
      <c r="O29" s="16"/>
      <c r="P29" s="16"/>
      <c r="Q29" s="16"/>
      <c r="R29" s="16">
        <v>2786674</v>
      </c>
      <c r="S29" s="16">
        <v>2786762</v>
      </c>
      <c r="T29" s="16">
        <v>11840.534180000001</v>
      </c>
      <c r="U29" s="18">
        <f t="shared" si="1"/>
        <v>6.057550260178975E-4</v>
      </c>
      <c r="V29" s="16" t="s">
        <v>14</v>
      </c>
      <c r="W29" s="16" t="s">
        <v>61</v>
      </c>
      <c r="X29" s="16"/>
      <c r="Y29" s="16"/>
      <c r="Z29" s="16" t="s">
        <v>59</v>
      </c>
      <c r="AA29" s="24"/>
      <c r="AB29" s="24"/>
      <c r="AC29" s="24"/>
      <c r="AD29" s="24"/>
      <c r="AE29" s="24"/>
    </row>
    <row r="30" spans="1:31">
      <c r="A30" s="16">
        <v>27</v>
      </c>
      <c r="B30" s="16">
        <v>15</v>
      </c>
      <c r="C30" s="16"/>
      <c r="D30" s="16"/>
      <c r="E30" s="16"/>
      <c r="F30" s="16"/>
      <c r="G30" s="16"/>
      <c r="H30" s="16">
        <v>2925326</v>
      </c>
      <c r="I30" s="16">
        <v>2925419</v>
      </c>
      <c r="J30" s="16">
        <v>12056.66699</v>
      </c>
      <c r="K30" s="18">
        <f>J30/29977846</f>
        <v>4.0218590054802471E-4</v>
      </c>
      <c r="L30" s="16"/>
      <c r="M30" s="16"/>
      <c r="N30" s="16"/>
      <c r="O30" s="16"/>
      <c r="P30" s="16"/>
      <c r="Q30" s="16"/>
      <c r="R30" s="16"/>
      <c r="S30" s="16"/>
      <c r="T30" s="16"/>
      <c r="U30" s="16"/>
      <c r="V30" s="16" t="s">
        <v>15</v>
      </c>
      <c r="W30" s="16" t="s">
        <v>61</v>
      </c>
      <c r="X30" s="16"/>
      <c r="Y30" s="16"/>
      <c r="Z30" s="16"/>
      <c r="AA30" s="24"/>
      <c r="AB30" s="24"/>
      <c r="AC30" s="24"/>
      <c r="AD30" s="24"/>
      <c r="AE30" s="24"/>
    </row>
    <row r="31" spans="1:31">
      <c r="A31" s="16">
        <v>28</v>
      </c>
      <c r="B31" s="16">
        <v>15</v>
      </c>
      <c r="C31" s="16">
        <v>2925371</v>
      </c>
      <c r="D31" s="16">
        <v>2925458</v>
      </c>
      <c r="E31" s="16">
        <v>11378.51758</v>
      </c>
      <c r="F31" s="16">
        <f>E31/15289849</f>
        <v>7.4418770126506804E-4</v>
      </c>
      <c r="G31" s="16"/>
      <c r="H31" s="16">
        <v>2925371</v>
      </c>
      <c r="I31" s="16">
        <v>2925458</v>
      </c>
      <c r="J31" s="16">
        <v>18890.5625</v>
      </c>
      <c r="K31" s="18">
        <f>J31/29977846</f>
        <v>6.3015076199937777E-4</v>
      </c>
      <c r="L31" s="16"/>
      <c r="M31" s="16"/>
      <c r="N31" s="16"/>
      <c r="O31" s="16"/>
      <c r="P31" s="16"/>
      <c r="Q31" s="16"/>
      <c r="R31" s="16">
        <v>2925371</v>
      </c>
      <c r="S31" s="16">
        <v>2925458</v>
      </c>
      <c r="T31" s="16">
        <v>17184.115229999999</v>
      </c>
      <c r="U31" s="18">
        <f>T31/19546737</f>
        <v>8.7912960766802146E-4</v>
      </c>
      <c r="V31" s="16" t="s">
        <v>15</v>
      </c>
      <c r="W31" s="16" t="s">
        <v>61</v>
      </c>
      <c r="X31" s="16"/>
      <c r="Y31" s="16"/>
      <c r="Z31" s="16"/>
      <c r="AA31" s="24"/>
      <c r="AB31" s="24"/>
      <c r="AC31" s="24"/>
      <c r="AD31" s="24"/>
      <c r="AE31" s="24"/>
    </row>
    <row r="32" spans="1:31">
      <c r="A32" s="16">
        <v>29</v>
      </c>
      <c r="B32" s="16">
        <v>16</v>
      </c>
      <c r="C32" s="16">
        <v>3054464</v>
      </c>
      <c r="D32" s="16">
        <v>3054558</v>
      </c>
      <c r="E32" s="16">
        <v>10739.967769999999</v>
      </c>
      <c r="F32" s="16">
        <f>E32/15289849</f>
        <v>7.0242471132317917E-4</v>
      </c>
      <c r="G32" s="16"/>
      <c r="H32" s="16">
        <v>3054464</v>
      </c>
      <c r="I32" s="16">
        <v>3054558</v>
      </c>
      <c r="J32" s="16">
        <v>17584.96875</v>
      </c>
      <c r="K32" s="18">
        <f>J32/29977846</f>
        <v>5.865988086669069E-4</v>
      </c>
      <c r="L32" s="16"/>
      <c r="M32" s="16"/>
      <c r="N32" s="16"/>
      <c r="O32" s="16"/>
      <c r="P32" s="16"/>
      <c r="Q32" s="16"/>
      <c r="R32" s="16">
        <v>3054464</v>
      </c>
      <c r="S32" s="16">
        <v>3054558</v>
      </c>
      <c r="T32" s="16">
        <v>14549.51074</v>
      </c>
      <c r="U32" s="18">
        <f>T32/19546737</f>
        <v>7.4434473334347316E-4</v>
      </c>
      <c r="V32" s="16" t="s">
        <v>16</v>
      </c>
      <c r="W32" s="16" t="s">
        <v>61</v>
      </c>
      <c r="X32" s="16"/>
      <c r="Y32" s="16"/>
      <c r="Z32" s="16"/>
      <c r="AA32" s="24"/>
      <c r="AB32" s="24"/>
      <c r="AC32" s="24"/>
      <c r="AD32" s="24"/>
      <c r="AE32" s="24"/>
    </row>
    <row r="33" spans="1:31">
      <c r="A33" s="16">
        <v>30</v>
      </c>
      <c r="B33" s="16">
        <v>16</v>
      </c>
      <c r="C33" s="16">
        <v>3054513</v>
      </c>
      <c r="D33" s="16">
        <v>3054605</v>
      </c>
      <c r="E33" s="16">
        <v>8476.7392600000003</v>
      </c>
      <c r="F33" s="16">
        <f>E33/15289849</f>
        <v>5.5440307226055667E-4</v>
      </c>
      <c r="G33" s="16"/>
      <c r="H33" s="16"/>
      <c r="I33" s="16"/>
      <c r="J33" s="16"/>
      <c r="K33" s="16"/>
      <c r="L33" s="16"/>
      <c r="M33" s="16"/>
      <c r="N33" s="16"/>
      <c r="O33" s="16"/>
      <c r="P33" s="16"/>
      <c r="Q33" s="16"/>
      <c r="R33" s="16"/>
      <c r="S33" s="16"/>
      <c r="T33" s="16"/>
      <c r="U33" s="16"/>
      <c r="V33" s="16" t="s">
        <v>16</v>
      </c>
      <c r="W33" s="16" t="s">
        <v>61</v>
      </c>
      <c r="X33" s="16"/>
      <c r="Y33" s="16"/>
      <c r="Z33" s="16"/>
      <c r="AA33" s="24"/>
      <c r="AB33" s="24"/>
      <c r="AC33" s="24"/>
      <c r="AD33" s="24"/>
      <c r="AE33" s="24"/>
    </row>
    <row r="34" spans="1:31">
      <c r="A34" s="16">
        <v>31</v>
      </c>
      <c r="B34" s="16">
        <v>17</v>
      </c>
      <c r="C34" s="16"/>
      <c r="D34" s="16"/>
      <c r="E34" s="16"/>
      <c r="F34" s="16"/>
      <c r="G34" s="16"/>
      <c r="H34" s="16"/>
      <c r="I34" s="16"/>
      <c r="J34" s="16"/>
      <c r="K34" s="16"/>
      <c r="L34" s="16"/>
      <c r="M34" s="16"/>
      <c r="N34" s="16"/>
      <c r="O34" s="16"/>
      <c r="P34" s="16"/>
      <c r="Q34" s="16"/>
      <c r="R34" s="16">
        <v>3179288</v>
      </c>
      <c r="S34" s="16">
        <v>3179378</v>
      </c>
      <c r="T34" s="16">
        <v>10618.44434</v>
      </c>
      <c r="U34" s="18">
        <f t="shared" ref="U34:U40" si="2">T34/19546737</f>
        <v>5.4323360159805702E-4</v>
      </c>
      <c r="V34" s="16" t="s">
        <v>17</v>
      </c>
      <c r="W34" s="16" t="s">
        <v>61</v>
      </c>
      <c r="X34" s="16"/>
      <c r="Y34" s="16"/>
      <c r="Z34" s="16"/>
      <c r="AA34" s="24"/>
      <c r="AB34" s="24"/>
      <c r="AC34" s="24"/>
      <c r="AD34" s="24"/>
      <c r="AE34" s="24"/>
    </row>
    <row r="35" spans="1:31">
      <c r="A35" s="16">
        <v>32</v>
      </c>
      <c r="B35" s="16">
        <v>17</v>
      </c>
      <c r="C35" s="16"/>
      <c r="D35" s="16"/>
      <c r="E35" s="16"/>
      <c r="F35" s="16"/>
      <c r="G35" s="16"/>
      <c r="H35" s="16"/>
      <c r="I35" s="16"/>
      <c r="J35" s="16"/>
      <c r="K35" s="16"/>
      <c r="L35" s="16"/>
      <c r="M35" s="16"/>
      <c r="N35" s="16"/>
      <c r="O35" s="16"/>
      <c r="P35" s="16"/>
      <c r="Q35" s="16"/>
      <c r="R35" s="16">
        <v>3179338</v>
      </c>
      <c r="S35" s="16">
        <v>3179428</v>
      </c>
      <c r="T35" s="16">
        <v>11175.744140000001</v>
      </c>
      <c r="U35" s="18">
        <f t="shared" si="2"/>
        <v>5.7174474389254848E-4</v>
      </c>
      <c r="V35" s="16" t="s">
        <v>17</v>
      </c>
      <c r="W35" s="16" t="s">
        <v>61</v>
      </c>
      <c r="X35" s="16"/>
      <c r="Y35" s="16"/>
      <c r="Z35" s="16"/>
      <c r="AA35" s="24"/>
      <c r="AB35" s="24"/>
      <c r="AC35" s="24"/>
      <c r="AD35" s="24"/>
      <c r="AE35" s="24"/>
    </row>
    <row r="36" spans="1:31">
      <c r="A36" s="16">
        <v>33</v>
      </c>
      <c r="B36" s="16">
        <v>18</v>
      </c>
      <c r="C36" s="16"/>
      <c r="D36" s="16"/>
      <c r="E36" s="16"/>
      <c r="F36" s="16"/>
      <c r="G36" s="16"/>
      <c r="H36" s="16"/>
      <c r="I36" s="16"/>
      <c r="J36" s="16"/>
      <c r="K36" s="16"/>
      <c r="L36" s="16"/>
      <c r="M36" s="16">
        <v>3206058</v>
      </c>
      <c r="N36" s="16">
        <v>3206149</v>
      </c>
      <c r="O36" s="16">
        <v>11869.53809</v>
      </c>
      <c r="P36" s="18">
        <f t="shared" ref="P36:P42" si="3">O36/17885459</f>
        <v>6.6364179359333186E-4</v>
      </c>
      <c r="Q36" s="16"/>
      <c r="R36" s="16">
        <v>3206058</v>
      </c>
      <c r="S36" s="16">
        <v>3206149</v>
      </c>
      <c r="T36" s="16">
        <v>14291.33008</v>
      </c>
      <c r="U36" s="18">
        <f t="shared" si="2"/>
        <v>7.3113635692750151E-4</v>
      </c>
      <c r="V36" s="16" t="s">
        <v>18</v>
      </c>
      <c r="W36" s="16" t="s">
        <v>61</v>
      </c>
      <c r="X36" s="16"/>
      <c r="Y36" s="16"/>
      <c r="Z36" s="16" t="s">
        <v>59</v>
      </c>
      <c r="AA36" s="24"/>
      <c r="AB36" s="24"/>
      <c r="AC36" s="24"/>
      <c r="AD36" s="24"/>
      <c r="AE36" s="24"/>
    </row>
    <row r="37" spans="1:31">
      <c r="A37" s="16">
        <v>34</v>
      </c>
      <c r="B37" s="16">
        <v>18</v>
      </c>
      <c r="C37" s="16"/>
      <c r="D37" s="16"/>
      <c r="E37" s="16"/>
      <c r="F37" s="16"/>
      <c r="G37" s="16"/>
      <c r="H37" s="16"/>
      <c r="I37" s="16"/>
      <c r="J37" s="16"/>
      <c r="K37" s="16"/>
      <c r="L37" s="16"/>
      <c r="M37" s="16">
        <v>3206110</v>
      </c>
      <c r="N37" s="16">
        <v>3206187</v>
      </c>
      <c r="O37" s="16">
        <v>10305.233399999999</v>
      </c>
      <c r="P37" s="18">
        <f t="shared" si="3"/>
        <v>5.7617942038837246E-4</v>
      </c>
      <c r="Q37" s="16"/>
      <c r="R37" s="16">
        <v>3206110</v>
      </c>
      <c r="S37" s="16">
        <v>3206187</v>
      </c>
      <c r="T37" s="16">
        <v>12883.558590000001</v>
      </c>
      <c r="U37" s="18">
        <f t="shared" si="2"/>
        <v>6.5911556440340915E-4</v>
      </c>
      <c r="V37" s="16" t="s">
        <v>18</v>
      </c>
      <c r="W37" s="16" t="s">
        <v>61</v>
      </c>
      <c r="X37" s="16"/>
      <c r="Y37" s="16"/>
      <c r="Z37" s="16" t="s">
        <v>59</v>
      </c>
      <c r="AA37" s="24"/>
      <c r="AB37" s="24"/>
      <c r="AC37" s="24"/>
      <c r="AD37" s="24"/>
      <c r="AE37" s="24"/>
    </row>
    <row r="38" spans="1:31">
      <c r="A38" s="16">
        <v>35</v>
      </c>
      <c r="B38" s="16">
        <v>19</v>
      </c>
      <c r="C38" s="16"/>
      <c r="D38" s="16"/>
      <c r="E38" s="16"/>
      <c r="F38" s="16"/>
      <c r="G38" s="16"/>
      <c r="H38" s="16"/>
      <c r="I38" s="16"/>
      <c r="J38" s="16"/>
      <c r="K38" s="16"/>
      <c r="L38" s="16"/>
      <c r="M38" s="16">
        <v>3259233</v>
      </c>
      <c r="N38" s="16">
        <v>3259320</v>
      </c>
      <c r="O38" s="16">
        <v>5778.6093799999999</v>
      </c>
      <c r="P38" s="18">
        <f t="shared" si="3"/>
        <v>3.2308980049100219E-4</v>
      </c>
      <c r="Q38" s="16"/>
      <c r="R38" s="16">
        <v>3259224</v>
      </c>
      <c r="S38" s="16">
        <v>3259320</v>
      </c>
      <c r="T38" s="16">
        <v>6078.5209999999997</v>
      </c>
      <c r="U38" s="18">
        <f t="shared" si="2"/>
        <v>3.1097369346095975E-4</v>
      </c>
      <c r="V38" s="16" t="s">
        <v>19</v>
      </c>
      <c r="W38" s="16" t="s">
        <v>61</v>
      </c>
      <c r="X38" s="16"/>
      <c r="Y38" s="16"/>
      <c r="Z38" s="16"/>
      <c r="AA38" s="24"/>
      <c r="AB38" s="24"/>
      <c r="AC38" s="24"/>
      <c r="AD38" s="24"/>
      <c r="AE38" s="24"/>
    </row>
    <row r="39" spans="1:31">
      <c r="A39" s="16">
        <v>36</v>
      </c>
      <c r="B39" s="16">
        <v>19</v>
      </c>
      <c r="C39" s="16">
        <v>3259299</v>
      </c>
      <c r="D39" s="16">
        <v>3259388</v>
      </c>
      <c r="E39" s="16">
        <v>10813.23633</v>
      </c>
      <c r="F39" s="16">
        <f>E39/15289849</f>
        <v>7.0721668539695847E-4</v>
      </c>
      <c r="G39" s="16"/>
      <c r="H39" s="16"/>
      <c r="I39" s="16"/>
      <c r="J39" s="16"/>
      <c r="K39" s="16"/>
      <c r="L39" s="16"/>
      <c r="M39" s="16">
        <v>3259299</v>
      </c>
      <c r="N39" s="16">
        <v>3259388</v>
      </c>
      <c r="O39" s="16">
        <v>14276.25879</v>
      </c>
      <c r="P39" s="18">
        <f t="shared" si="3"/>
        <v>7.9820477573429901E-4</v>
      </c>
      <c r="Q39" s="16"/>
      <c r="R39" s="16">
        <v>3259299</v>
      </c>
      <c r="S39" s="16">
        <v>3259388</v>
      </c>
      <c r="T39" s="16">
        <v>15686.93262</v>
      </c>
      <c r="U39" s="18">
        <f t="shared" si="2"/>
        <v>8.0253459285813274E-4</v>
      </c>
      <c r="V39" s="16" t="s">
        <v>19</v>
      </c>
      <c r="W39" s="16" t="s">
        <v>61</v>
      </c>
      <c r="X39" s="16"/>
      <c r="Y39" s="16"/>
      <c r="Z39" s="16"/>
      <c r="AA39" s="24"/>
      <c r="AB39" s="24"/>
      <c r="AC39" s="24"/>
      <c r="AD39" s="24"/>
      <c r="AE39" s="24"/>
    </row>
    <row r="40" spans="1:31">
      <c r="A40" s="16">
        <v>37</v>
      </c>
      <c r="B40" s="16">
        <v>20</v>
      </c>
      <c r="C40" s="16">
        <v>3330469</v>
      </c>
      <c r="D40" s="16">
        <v>3330549</v>
      </c>
      <c r="E40" s="16">
        <v>10062.537109999999</v>
      </c>
      <c r="F40" s="16">
        <f>E40/15289849</f>
        <v>6.5811880221969482E-4</v>
      </c>
      <c r="G40" s="16"/>
      <c r="H40" s="16"/>
      <c r="I40" s="16"/>
      <c r="J40" s="16"/>
      <c r="K40" s="16"/>
      <c r="L40" s="16"/>
      <c r="M40" s="16">
        <v>3330459</v>
      </c>
      <c r="N40" s="16">
        <v>3330549</v>
      </c>
      <c r="O40" s="16">
        <v>11312.722659999999</v>
      </c>
      <c r="P40" s="18">
        <f t="shared" si="3"/>
        <v>6.325094961219614E-4</v>
      </c>
      <c r="Q40" s="16"/>
      <c r="R40" s="16">
        <v>3330459</v>
      </c>
      <c r="S40" s="16">
        <v>3330549</v>
      </c>
      <c r="T40" s="16">
        <v>12104.933590000001</v>
      </c>
      <c r="U40" s="18">
        <f t="shared" si="2"/>
        <v>6.1928155016358999E-4</v>
      </c>
      <c r="V40" s="16" t="s">
        <v>2</v>
      </c>
      <c r="W40" s="16" t="s">
        <v>68</v>
      </c>
      <c r="X40" s="16" t="s">
        <v>20</v>
      </c>
      <c r="Y40" s="16"/>
      <c r="Z40" s="16"/>
      <c r="AA40" s="24"/>
      <c r="AB40" s="24"/>
      <c r="AC40" s="24"/>
      <c r="AD40" s="24"/>
      <c r="AE40" s="24"/>
    </row>
    <row r="41" spans="1:31">
      <c r="A41" s="16">
        <v>38</v>
      </c>
      <c r="B41" s="16">
        <v>21</v>
      </c>
      <c r="C41" s="16"/>
      <c r="D41" s="16"/>
      <c r="E41" s="16"/>
      <c r="F41" s="16"/>
      <c r="G41" s="16"/>
      <c r="H41" s="16"/>
      <c r="I41" s="16"/>
      <c r="J41" s="16"/>
      <c r="K41" s="16"/>
      <c r="L41" s="16"/>
      <c r="M41" s="16">
        <v>3373754</v>
      </c>
      <c r="N41" s="16">
        <v>3373848</v>
      </c>
      <c r="O41" s="16">
        <v>10985.382809999999</v>
      </c>
      <c r="P41" s="18">
        <f t="shared" si="3"/>
        <v>6.1420748609247321E-4</v>
      </c>
      <c r="Q41" s="16"/>
      <c r="R41" s="16"/>
      <c r="S41" s="16"/>
      <c r="T41" s="16"/>
      <c r="U41" s="16"/>
      <c r="V41" s="16" t="s">
        <v>21</v>
      </c>
      <c r="W41" s="16" t="s">
        <v>61</v>
      </c>
      <c r="X41" s="16"/>
      <c r="Y41" s="16" t="s">
        <v>59</v>
      </c>
      <c r="Z41" s="16"/>
      <c r="AA41" s="24"/>
      <c r="AB41" s="24"/>
      <c r="AC41" s="24"/>
      <c r="AD41" s="24"/>
      <c r="AE41" s="24"/>
    </row>
    <row r="42" spans="1:31">
      <c r="A42" s="16">
        <v>39</v>
      </c>
      <c r="B42" s="16">
        <v>21</v>
      </c>
      <c r="C42" s="16"/>
      <c r="D42" s="16"/>
      <c r="E42" s="16"/>
      <c r="F42" s="16"/>
      <c r="G42" s="16"/>
      <c r="H42" s="16"/>
      <c r="I42" s="16"/>
      <c r="J42" s="16"/>
      <c r="K42" s="16"/>
      <c r="L42" s="16"/>
      <c r="M42" s="16">
        <v>3373795</v>
      </c>
      <c r="N42" s="16">
        <v>3373889</v>
      </c>
      <c r="O42" s="16">
        <v>10516.872069999999</v>
      </c>
      <c r="P42" s="18">
        <f t="shared" si="3"/>
        <v>5.880124222699568E-4</v>
      </c>
      <c r="Q42" s="16"/>
      <c r="R42" s="16"/>
      <c r="S42" s="16"/>
      <c r="T42" s="16"/>
      <c r="U42" s="16"/>
      <c r="V42" s="16" t="s">
        <v>21</v>
      </c>
      <c r="W42" s="16" t="s">
        <v>61</v>
      </c>
      <c r="X42" s="16"/>
      <c r="Y42" s="16" t="s">
        <v>59</v>
      </c>
      <c r="Z42" s="16"/>
      <c r="AA42" s="24"/>
      <c r="AB42" s="24"/>
      <c r="AC42" s="24"/>
      <c r="AD42" s="24"/>
      <c r="AE42" s="24"/>
    </row>
    <row r="43" spans="1:31">
      <c r="A43" s="16">
        <v>40</v>
      </c>
      <c r="B43" s="16">
        <v>22</v>
      </c>
      <c r="C43" s="16"/>
      <c r="D43" s="16"/>
      <c r="E43" s="16"/>
      <c r="F43" s="16"/>
      <c r="G43" s="16"/>
      <c r="H43" s="16"/>
      <c r="I43" s="16"/>
      <c r="J43" s="16"/>
      <c r="K43" s="16"/>
      <c r="L43" s="16"/>
      <c r="M43" s="16"/>
      <c r="N43" s="16"/>
      <c r="O43" s="16"/>
      <c r="P43" s="16"/>
      <c r="Q43" s="16"/>
      <c r="R43" s="16">
        <v>3491006</v>
      </c>
      <c r="S43" s="16">
        <v>3491096</v>
      </c>
      <c r="T43" s="16">
        <v>11549.11133</v>
      </c>
      <c r="U43" s="18">
        <f t="shared" ref="U43:U50" si="4">T43/19546737</f>
        <v>5.9084599797910007E-4</v>
      </c>
      <c r="V43" s="16" t="s">
        <v>22</v>
      </c>
      <c r="W43" s="16" t="s">
        <v>61</v>
      </c>
      <c r="X43" s="16"/>
      <c r="Y43" s="16"/>
      <c r="Z43" s="16" t="s">
        <v>59</v>
      </c>
      <c r="AA43" s="24"/>
      <c r="AB43" s="24"/>
      <c r="AC43" s="24"/>
      <c r="AD43" s="24"/>
      <c r="AE43" s="24"/>
    </row>
    <row r="44" spans="1:31">
      <c r="A44" s="16">
        <v>41</v>
      </c>
      <c r="B44" s="16">
        <v>22</v>
      </c>
      <c r="C44" s="16"/>
      <c r="D44" s="16"/>
      <c r="E44" s="16"/>
      <c r="F44" s="16"/>
      <c r="G44" s="16"/>
      <c r="H44" s="16"/>
      <c r="I44" s="16"/>
      <c r="J44" s="16"/>
      <c r="K44" s="16"/>
      <c r="L44" s="16"/>
      <c r="M44" s="16">
        <v>3491044</v>
      </c>
      <c r="N44" s="16">
        <v>3491129</v>
      </c>
      <c r="O44" s="16">
        <v>11933.599609999999</v>
      </c>
      <c r="P44" s="18">
        <f>O44/17885459</f>
        <v>6.6722355909345121E-4</v>
      </c>
      <c r="Q44" s="16"/>
      <c r="R44" s="16">
        <v>3491044</v>
      </c>
      <c r="S44" s="16">
        <v>3491129</v>
      </c>
      <c r="T44" s="16">
        <v>11387.42383</v>
      </c>
      <c r="U44" s="18">
        <f t="shared" si="4"/>
        <v>5.8257415700635863E-4</v>
      </c>
      <c r="V44" s="16" t="s">
        <v>22</v>
      </c>
      <c r="W44" s="16" t="s">
        <v>61</v>
      </c>
      <c r="X44" s="16"/>
      <c r="Y44" s="16"/>
      <c r="Z44" s="16" t="s">
        <v>59</v>
      </c>
      <c r="AA44" s="24"/>
      <c r="AB44" s="24"/>
      <c r="AC44" s="24"/>
      <c r="AD44" s="24"/>
      <c r="AE44" s="24"/>
    </row>
    <row r="45" spans="1:31">
      <c r="A45" s="16">
        <v>42</v>
      </c>
      <c r="B45" s="16">
        <v>23</v>
      </c>
      <c r="C45" s="16"/>
      <c r="D45" s="16"/>
      <c r="E45" s="16"/>
      <c r="F45" s="16"/>
      <c r="G45" s="16"/>
      <c r="H45" s="16"/>
      <c r="I45" s="16"/>
      <c r="J45" s="16"/>
      <c r="K45" s="16"/>
      <c r="L45" s="16"/>
      <c r="M45" s="16">
        <v>3576290</v>
      </c>
      <c r="N45" s="16">
        <v>3576378</v>
      </c>
      <c r="O45" s="16">
        <v>13655.52246</v>
      </c>
      <c r="P45" s="18">
        <f>O45/17885459</f>
        <v>7.6349857501560342E-4</v>
      </c>
      <c r="Q45" s="16"/>
      <c r="R45" s="16">
        <v>3576290</v>
      </c>
      <c r="S45" s="16">
        <v>3576378</v>
      </c>
      <c r="T45" s="16">
        <v>14651.340819999999</v>
      </c>
      <c r="U45" s="18">
        <f t="shared" si="4"/>
        <v>7.495543025928061E-4</v>
      </c>
      <c r="V45" s="16" t="s">
        <v>23</v>
      </c>
      <c r="W45" s="16" t="s">
        <v>61</v>
      </c>
      <c r="X45" s="16"/>
      <c r="Y45" s="16"/>
      <c r="Z45" s="16"/>
      <c r="AA45" s="24"/>
      <c r="AB45" s="24"/>
      <c r="AC45" s="24"/>
      <c r="AD45" s="24"/>
      <c r="AE45" s="24"/>
    </row>
    <row r="46" spans="1:31">
      <c r="A46" s="16">
        <v>43</v>
      </c>
      <c r="B46" s="16">
        <v>23</v>
      </c>
      <c r="C46" s="16"/>
      <c r="D46" s="16"/>
      <c r="E46" s="16"/>
      <c r="F46" s="16"/>
      <c r="G46" s="16"/>
      <c r="H46" s="16"/>
      <c r="I46" s="16"/>
      <c r="J46" s="16"/>
      <c r="K46" s="16"/>
      <c r="L46" s="16"/>
      <c r="M46" s="16"/>
      <c r="N46" s="16"/>
      <c r="O46" s="16"/>
      <c r="P46" s="16"/>
      <c r="Q46" s="16"/>
      <c r="R46" s="16">
        <v>3576346</v>
      </c>
      <c r="S46" s="16">
        <v>3576422</v>
      </c>
      <c r="T46" s="16">
        <v>6825.1445299999996</v>
      </c>
      <c r="U46" s="18">
        <f t="shared" si="4"/>
        <v>3.4917053061081239E-4</v>
      </c>
      <c r="V46" s="16" t="s">
        <v>23</v>
      </c>
      <c r="W46" s="16" t="s">
        <v>61</v>
      </c>
      <c r="X46" s="16"/>
      <c r="Y46" s="16"/>
      <c r="Z46" s="16"/>
      <c r="AA46" s="24"/>
      <c r="AB46" s="24"/>
      <c r="AC46" s="24"/>
      <c r="AD46" s="24"/>
      <c r="AE46" s="24"/>
    </row>
    <row r="47" spans="1:31">
      <c r="A47" s="16">
        <v>44</v>
      </c>
      <c r="B47" s="16">
        <v>24</v>
      </c>
      <c r="C47" s="16"/>
      <c r="D47" s="16"/>
      <c r="E47" s="16"/>
      <c r="F47" s="16"/>
      <c r="G47" s="16"/>
      <c r="H47" s="16"/>
      <c r="I47" s="16"/>
      <c r="J47" s="16"/>
      <c r="K47" s="16"/>
      <c r="L47" s="16"/>
      <c r="M47" s="16">
        <v>3591651</v>
      </c>
      <c r="N47" s="16">
        <v>3591737</v>
      </c>
      <c r="O47" s="16">
        <v>10279.01172</v>
      </c>
      <c r="P47" s="18">
        <f>O47/17885459</f>
        <v>5.7471333109203402E-4</v>
      </c>
      <c r="Q47" s="16"/>
      <c r="R47" s="16">
        <v>3591651</v>
      </c>
      <c r="S47" s="16">
        <v>3591737</v>
      </c>
      <c r="T47" s="16">
        <v>11005.755859999999</v>
      </c>
      <c r="U47" s="18">
        <f t="shared" si="4"/>
        <v>5.6304823971387139E-4</v>
      </c>
      <c r="V47" s="16" t="s">
        <v>24</v>
      </c>
      <c r="W47" s="16" t="s">
        <v>61</v>
      </c>
      <c r="X47" s="16"/>
      <c r="Y47" s="16" t="s">
        <v>59</v>
      </c>
      <c r="Z47" s="16" t="s">
        <v>59</v>
      </c>
      <c r="AA47" s="24"/>
      <c r="AB47" s="24"/>
      <c r="AC47" s="24"/>
      <c r="AD47" s="24"/>
      <c r="AE47" s="24"/>
    </row>
    <row r="48" spans="1:31">
      <c r="A48" s="16">
        <v>45</v>
      </c>
      <c r="B48" s="16">
        <v>25</v>
      </c>
      <c r="C48" s="16"/>
      <c r="D48" s="16"/>
      <c r="E48" s="16"/>
      <c r="F48" s="16"/>
      <c r="G48" s="16"/>
      <c r="H48" s="16"/>
      <c r="I48" s="16"/>
      <c r="J48" s="16"/>
      <c r="K48" s="16"/>
      <c r="L48" s="16"/>
      <c r="M48" s="16">
        <v>3687030</v>
      </c>
      <c r="N48" s="16">
        <v>3687114</v>
      </c>
      <c r="O48" s="16">
        <v>11640.952149999999</v>
      </c>
      <c r="P48" s="18">
        <f>O48/17885459</f>
        <v>6.5086124711700153E-4</v>
      </c>
      <c r="Q48" s="16"/>
      <c r="R48" s="16">
        <v>3687030</v>
      </c>
      <c r="S48" s="16">
        <v>3687114</v>
      </c>
      <c r="T48" s="16">
        <v>13751.26172</v>
      </c>
      <c r="U48" s="18">
        <f t="shared" si="4"/>
        <v>7.0350676534912198E-4</v>
      </c>
      <c r="V48" s="16" t="s">
        <v>25</v>
      </c>
      <c r="W48" s="16" t="s">
        <v>61</v>
      </c>
      <c r="X48" s="16"/>
      <c r="Y48" s="16"/>
      <c r="Z48" s="16"/>
      <c r="AA48" s="24"/>
      <c r="AB48" s="24"/>
      <c r="AC48" s="24"/>
      <c r="AD48" s="24"/>
      <c r="AE48" s="24"/>
    </row>
    <row r="49" spans="1:31">
      <c r="A49" s="16">
        <v>46</v>
      </c>
      <c r="B49" s="16">
        <v>25</v>
      </c>
      <c r="C49" s="16"/>
      <c r="D49" s="16"/>
      <c r="E49" s="16"/>
      <c r="F49" s="16"/>
      <c r="G49" s="16"/>
      <c r="H49" s="16"/>
      <c r="I49" s="16"/>
      <c r="J49" s="16"/>
      <c r="K49" s="16"/>
      <c r="L49" s="16"/>
      <c r="M49" s="16"/>
      <c r="N49" s="16"/>
      <c r="O49" s="16"/>
      <c r="P49" s="16"/>
      <c r="Q49" s="16"/>
      <c r="R49" s="16">
        <v>3687119</v>
      </c>
      <c r="S49" s="16">
        <v>3687212</v>
      </c>
      <c r="T49" s="16">
        <v>6223.6557599999996</v>
      </c>
      <c r="U49" s="18">
        <f t="shared" si="4"/>
        <v>3.1839870562539412E-4</v>
      </c>
      <c r="V49" s="16" t="s">
        <v>25</v>
      </c>
      <c r="W49" s="16" t="s">
        <v>61</v>
      </c>
      <c r="X49" s="16"/>
      <c r="Y49" s="16"/>
      <c r="Z49" s="16"/>
      <c r="AA49" s="24"/>
      <c r="AB49" s="24"/>
      <c r="AC49" s="24"/>
      <c r="AD49" s="24"/>
      <c r="AE49" s="24"/>
    </row>
    <row r="50" spans="1:31">
      <c r="A50" s="16">
        <v>47</v>
      </c>
      <c r="B50" s="16">
        <v>26</v>
      </c>
      <c r="C50" s="16">
        <v>3813768</v>
      </c>
      <c r="D50" s="16">
        <v>3813858</v>
      </c>
      <c r="E50" s="16">
        <v>9996.4775399999999</v>
      </c>
      <c r="F50" s="16">
        <f>E50/15289849</f>
        <v>6.53798316778668E-4</v>
      </c>
      <c r="G50" s="16"/>
      <c r="H50" s="16">
        <v>3813766</v>
      </c>
      <c r="I50" s="16">
        <v>3813858</v>
      </c>
      <c r="J50" s="16">
        <v>27330.542969999999</v>
      </c>
      <c r="K50" s="18">
        <f t="shared" ref="K50:K56" si="5">J50/29977846</f>
        <v>9.1169135267423808E-4</v>
      </c>
      <c r="L50" s="16"/>
      <c r="M50" s="16">
        <v>3813766</v>
      </c>
      <c r="N50" s="16">
        <v>3813858</v>
      </c>
      <c r="O50" s="16">
        <v>15175.130859999999</v>
      </c>
      <c r="P50" s="18">
        <f>O50/17885459</f>
        <v>8.4846191870166705E-4</v>
      </c>
      <c r="Q50" s="16"/>
      <c r="R50" s="16">
        <v>3813768</v>
      </c>
      <c r="S50" s="16">
        <v>3813858</v>
      </c>
      <c r="T50" s="16">
        <v>13789.88867</v>
      </c>
      <c r="U50" s="18">
        <f t="shared" si="4"/>
        <v>7.0548289824536958E-4</v>
      </c>
      <c r="V50" s="16" t="s">
        <v>26</v>
      </c>
      <c r="W50" s="16" t="s">
        <v>61</v>
      </c>
      <c r="X50" s="16"/>
      <c r="Y50" s="16"/>
      <c r="Z50" s="16"/>
      <c r="AA50" s="24"/>
      <c r="AB50" s="24"/>
      <c r="AC50" s="24"/>
      <c r="AD50" s="24"/>
      <c r="AE50" s="24"/>
    </row>
    <row r="51" spans="1:31">
      <c r="A51" s="16">
        <v>48</v>
      </c>
      <c r="B51" s="16">
        <v>27</v>
      </c>
      <c r="C51" s="16"/>
      <c r="D51" s="16"/>
      <c r="E51" s="16"/>
      <c r="F51" s="16"/>
      <c r="G51" s="16"/>
      <c r="H51" s="16">
        <v>3823694</v>
      </c>
      <c r="I51" s="16">
        <v>3823771</v>
      </c>
      <c r="J51" s="16">
        <v>17754.871090000001</v>
      </c>
      <c r="K51" s="18">
        <f t="shared" si="5"/>
        <v>5.9226640533145713E-4</v>
      </c>
      <c r="L51" s="16"/>
      <c r="M51" s="16"/>
      <c r="N51" s="16"/>
      <c r="O51" s="16"/>
      <c r="P51" s="16"/>
      <c r="Q51" s="16"/>
      <c r="R51" s="16"/>
      <c r="S51" s="16"/>
      <c r="T51" s="16"/>
      <c r="U51" s="16"/>
      <c r="V51" s="16" t="s">
        <v>27</v>
      </c>
      <c r="W51" s="16" t="s">
        <v>61</v>
      </c>
      <c r="X51" s="16"/>
      <c r="Y51" s="16"/>
      <c r="Z51" s="16"/>
      <c r="AA51" s="24"/>
      <c r="AB51" s="24"/>
      <c r="AC51" s="24"/>
      <c r="AD51" s="24"/>
      <c r="AE51" s="24"/>
    </row>
    <row r="52" spans="1:31">
      <c r="A52" s="16">
        <v>49</v>
      </c>
      <c r="B52" s="16">
        <v>28</v>
      </c>
      <c r="C52" s="16"/>
      <c r="D52" s="16"/>
      <c r="E52" s="16"/>
      <c r="F52" s="16"/>
      <c r="G52" s="16"/>
      <c r="H52" s="16">
        <v>3846161</v>
      </c>
      <c r="I52" s="16">
        <v>3846250</v>
      </c>
      <c r="J52" s="16">
        <v>21592.203119999998</v>
      </c>
      <c r="K52" s="18">
        <f t="shared" si="5"/>
        <v>7.2027200086357103E-4</v>
      </c>
      <c r="L52" s="16"/>
      <c r="M52" s="16">
        <v>3846161</v>
      </c>
      <c r="N52" s="16">
        <v>3846250</v>
      </c>
      <c r="O52" s="16">
        <v>11200.224609999999</v>
      </c>
      <c r="P52" s="18">
        <f>O52/17885459</f>
        <v>6.2621957926827594E-4</v>
      </c>
      <c r="Q52" s="16"/>
      <c r="R52" s="16">
        <v>3846161</v>
      </c>
      <c r="S52" s="16">
        <v>3846250</v>
      </c>
      <c r="T52" s="16">
        <v>14732.628909999999</v>
      </c>
      <c r="U52" s="18">
        <f>T52/19546737</f>
        <v>7.5371295526204701E-4</v>
      </c>
      <c r="V52" s="16" t="s">
        <v>28</v>
      </c>
      <c r="W52" s="16" t="s">
        <v>61</v>
      </c>
      <c r="X52" s="16"/>
      <c r="Y52" s="16"/>
      <c r="Z52" s="16" t="s">
        <v>59</v>
      </c>
      <c r="AA52" s="24"/>
      <c r="AB52" s="24"/>
      <c r="AC52" s="24"/>
      <c r="AD52" s="24"/>
      <c r="AE52" s="24"/>
    </row>
    <row r="53" spans="1:31">
      <c r="A53" s="16">
        <v>50</v>
      </c>
      <c r="B53" s="16">
        <v>28</v>
      </c>
      <c r="C53" s="16"/>
      <c r="D53" s="16"/>
      <c r="E53" s="16"/>
      <c r="F53" s="16"/>
      <c r="G53" s="16"/>
      <c r="H53" s="16">
        <v>3846212</v>
      </c>
      <c r="I53" s="16">
        <v>3846298</v>
      </c>
      <c r="J53" s="16">
        <v>27190.150389999999</v>
      </c>
      <c r="K53" s="18">
        <f t="shared" si="5"/>
        <v>9.0700814161230928E-4</v>
      </c>
      <c r="L53" s="16"/>
      <c r="M53" s="16"/>
      <c r="N53" s="16"/>
      <c r="O53" s="16"/>
      <c r="P53" s="16"/>
      <c r="Q53" s="16"/>
      <c r="R53" s="16">
        <v>3846212</v>
      </c>
      <c r="S53" s="16">
        <v>3846298</v>
      </c>
      <c r="T53" s="16">
        <v>17913.988280000001</v>
      </c>
      <c r="U53" s="18">
        <f>T53/19546737</f>
        <v>9.1646949974310296E-4</v>
      </c>
      <c r="V53" s="16" t="s">
        <v>28</v>
      </c>
      <c r="W53" s="16" t="s">
        <v>61</v>
      </c>
      <c r="X53" s="16"/>
      <c r="Y53" s="16"/>
      <c r="Z53" s="16" t="s">
        <v>59</v>
      </c>
      <c r="AA53" s="24"/>
      <c r="AB53" s="24"/>
      <c r="AC53" s="24"/>
      <c r="AD53" s="24"/>
      <c r="AE53" s="24"/>
    </row>
    <row r="54" spans="1:31">
      <c r="A54" s="16">
        <v>51</v>
      </c>
      <c r="B54" s="16">
        <v>29</v>
      </c>
      <c r="C54" s="16"/>
      <c r="D54" s="16"/>
      <c r="E54" s="16"/>
      <c r="F54" s="16"/>
      <c r="G54" s="16"/>
      <c r="H54" s="16">
        <v>3854222</v>
      </c>
      <c r="I54" s="16">
        <v>3854313</v>
      </c>
      <c r="J54" s="16">
        <v>11465.450199999999</v>
      </c>
      <c r="K54" s="18">
        <f t="shared" si="5"/>
        <v>3.8246411033000837E-4</v>
      </c>
      <c r="L54" s="16"/>
      <c r="M54" s="16"/>
      <c r="N54" s="16"/>
      <c r="O54" s="16"/>
      <c r="P54" s="16"/>
      <c r="Q54" s="16"/>
      <c r="R54" s="16"/>
      <c r="S54" s="16"/>
      <c r="T54" s="16"/>
      <c r="U54" s="16"/>
      <c r="V54" s="16" t="s">
        <v>29</v>
      </c>
      <c r="W54" s="16" t="s">
        <v>61</v>
      </c>
      <c r="X54" s="16"/>
      <c r="Y54" s="16"/>
      <c r="Z54" s="16" t="s">
        <v>59</v>
      </c>
      <c r="AA54" s="24"/>
      <c r="AB54" s="24"/>
      <c r="AC54" s="24"/>
      <c r="AD54" s="24"/>
      <c r="AE54" s="24"/>
    </row>
    <row r="55" spans="1:31">
      <c r="A55" s="16">
        <v>52</v>
      </c>
      <c r="B55" s="16">
        <v>29</v>
      </c>
      <c r="C55" s="16"/>
      <c r="D55" s="16"/>
      <c r="E55" s="16"/>
      <c r="F55" s="16"/>
      <c r="G55" s="16"/>
      <c r="H55" s="16">
        <v>3854296</v>
      </c>
      <c r="I55" s="16">
        <v>3854386</v>
      </c>
      <c r="J55" s="16">
        <v>28647.099610000001</v>
      </c>
      <c r="K55" s="18">
        <f t="shared" si="5"/>
        <v>9.5560900573043181E-4</v>
      </c>
      <c r="L55" s="16"/>
      <c r="M55" s="16">
        <v>3854296</v>
      </c>
      <c r="N55" s="16">
        <v>3854386</v>
      </c>
      <c r="O55" s="16">
        <v>14812.599609999999</v>
      </c>
      <c r="P55" s="18">
        <f>O55/17885459</f>
        <v>8.2819231030078675E-4</v>
      </c>
      <c r="Q55" s="16"/>
      <c r="R55" s="16">
        <v>3854296</v>
      </c>
      <c r="S55" s="16">
        <v>3854386</v>
      </c>
      <c r="T55" s="16">
        <v>13118.04492</v>
      </c>
      <c r="U55" s="18">
        <f>T55/19546737</f>
        <v>6.7111175230934964E-4</v>
      </c>
      <c r="V55" s="16" t="s">
        <v>29</v>
      </c>
      <c r="W55" s="16" t="s">
        <v>61</v>
      </c>
      <c r="X55" s="16"/>
      <c r="Y55" s="16"/>
      <c r="Z55" s="16" t="s">
        <v>59</v>
      </c>
      <c r="AA55" s="24"/>
      <c r="AB55" s="24"/>
      <c r="AC55" s="24"/>
      <c r="AD55" s="24"/>
      <c r="AE55" s="24"/>
    </row>
    <row r="56" spans="1:31">
      <c r="A56" s="16">
        <v>53</v>
      </c>
      <c r="B56" s="16">
        <v>29</v>
      </c>
      <c r="C56" s="16"/>
      <c r="D56" s="16"/>
      <c r="E56" s="16"/>
      <c r="F56" s="16"/>
      <c r="G56" s="16"/>
      <c r="H56" s="16">
        <v>3854361</v>
      </c>
      <c r="I56" s="16">
        <v>3854453</v>
      </c>
      <c r="J56" s="16">
        <v>10699.217769999999</v>
      </c>
      <c r="K56" s="18">
        <f t="shared" si="5"/>
        <v>3.5690415415437119E-4</v>
      </c>
      <c r="L56" s="16"/>
      <c r="M56" s="16">
        <v>3854359</v>
      </c>
      <c r="N56" s="16">
        <v>3854452</v>
      </c>
      <c r="O56" s="16">
        <v>5907.3872099999999</v>
      </c>
      <c r="P56" s="18">
        <f>O56/17885459</f>
        <v>3.3028994167832093E-4</v>
      </c>
      <c r="Q56" s="16"/>
      <c r="R56" s="16"/>
      <c r="S56" s="16"/>
      <c r="T56" s="16"/>
      <c r="U56" s="16"/>
      <c r="V56" s="16" t="s">
        <v>29</v>
      </c>
      <c r="W56" s="16" t="s">
        <v>61</v>
      </c>
      <c r="X56" s="16"/>
      <c r="Y56" s="16"/>
      <c r="Z56" s="16"/>
      <c r="AA56" s="24"/>
      <c r="AB56" s="24"/>
      <c r="AC56" s="24"/>
      <c r="AD56" s="24"/>
      <c r="AE56" s="24"/>
    </row>
    <row r="57" spans="1:31">
      <c r="A57" s="16">
        <v>54</v>
      </c>
      <c r="B57" s="16">
        <v>30</v>
      </c>
      <c r="C57" s="16"/>
      <c r="D57" s="16"/>
      <c r="E57" s="16"/>
      <c r="F57" s="16"/>
      <c r="G57" s="16"/>
      <c r="H57" s="16"/>
      <c r="I57" s="16"/>
      <c r="J57" s="16"/>
      <c r="K57" s="16"/>
      <c r="L57" s="16"/>
      <c r="M57" s="16"/>
      <c r="N57" s="16"/>
      <c r="O57" s="16"/>
      <c r="P57" s="16"/>
      <c r="Q57" s="16"/>
      <c r="R57" s="16">
        <v>3866599</v>
      </c>
      <c r="S57" s="16">
        <v>3866684</v>
      </c>
      <c r="T57" s="16">
        <v>11143.282230000001</v>
      </c>
      <c r="U57" s="18">
        <f>T57/19546737</f>
        <v>5.7008401095282556E-4</v>
      </c>
      <c r="V57" s="16" t="s">
        <v>30</v>
      </c>
      <c r="W57" s="16" t="s">
        <v>61</v>
      </c>
      <c r="X57" s="16"/>
      <c r="Y57" s="16"/>
      <c r="Z57" s="16" t="s">
        <v>59</v>
      </c>
      <c r="AA57" s="24"/>
      <c r="AB57" s="24"/>
      <c r="AC57" s="24"/>
      <c r="AD57" s="24"/>
      <c r="AE57" s="24"/>
    </row>
    <row r="58" spans="1:31">
      <c r="A58" s="16">
        <v>55</v>
      </c>
      <c r="B58" s="16">
        <v>31</v>
      </c>
      <c r="C58" s="16"/>
      <c r="D58" s="16"/>
      <c r="E58" s="16"/>
      <c r="F58" s="16"/>
      <c r="G58" s="16"/>
      <c r="H58" s="16">
        <v>3868959</v>
      </c>
      <c r="I58" s="16">
        <v>3869041</v>
      </c>
      <c r="J58" s="16">
        <v>19438.755860000001</v>
      </c>
      <c r="K58" s="18">
        <f>J58/29977846</f>
        <v>6.4843737805578164E-4</v>
      </c>
      <c r="L58" s="16"/>
      <c r="M58" s="16">
        <v>3868959</v>
      </c>
      <c r="N58" s="16">
        <v>3869049</v>
      </c>
      <c r="O58" s="16">
        <v>12595.188480000001</v>
      </c>
      <c r="P58" s="18">
        <f>O58/17885459</f>
        <v>7.0421388011344867E-4</v>
      </c>
      <c r="Q58" s="16"/>
      <c r="R58" s="16">
        <v>3868959</v>
      </c>
      <c r="S58" s="16">
        <v>3869049</v>
      </c>
      <c r="T58" s="16">
        <v>11517.33301</v>
      </c>
      <c r="U58" s="18">
        <f>T58/19546737</f>
        <v>5.8922023711681392E-4</v>
      </c>
      <c r="V58" s="16" t="s">
        <v>31</v>
      </c>
      <c r="W58" s="16" t="s">
        <v>61</v>
      </c>
      <c r="X58" s="16"/>
      <c r="Y58" s="16"/>
      <c r="Z58" s="16" t="s">
        <v>59</v>
      </c>
      <c r="AA58" s="24"/>
      <c r="AB58" s="24"/>
      <c r="AC58" s="24"/>
      <c r="AD58" s="24"/>
      <c r="AE58" s="24"/>
    </row>
    <row r="59" spans="1:31">
      <c r="A59" s="16">
        <v>56</v>
      </c>
      <c r="B59" s="16">
        <v>32</v>
      </c>
      <c r="C59" s="16">
        <v>3925649</v>
      </c>
      <c r="D59" s="16">
        <v>3925742</v>
      </c>
      <c r="E59" s="16">
        <v>8601.6884800000007</v>
      </c>
      <c r="F59" s="16">
        <f>E59/15289849</f>
        <v>5.6257510979997255E-4</v>
      </c>
      <c r="G59" s="16"/>
      <c r="H59" s="16"/>
      <c r="I59" s="16"/>
      <c r="J59" s="16"/>
      <c r="K59" s="16"/>
      <c r="L59" s="16"/>
      <c r="M59" s="16"/>
      <c r="N59" s="16"/>
      <c r="O59" s="16"/>
      <c r="P59" s="16"/>
      <c r="Q59" s="16"/>
      <c r="R59" s="16"/>
      <c r="S59" s="16"/>
      <c r="T59" s="16"/>
      <c r="U59" s="16"/>
      <c r="V59" s="16" t="s">
        <v>2</v>
      </c>
      <c r="W59" s="16" t="s">
        <v>64</v>
      </c>
      <c r="X59" s="16" t="s">
        <v>32</v>
      </c>
      <c r="Y59" s="16"/>
      <c r="Z59" s="16"/>
      <c r="AA59" s="24"/>
      <c r="AB59" s="24"/>
      <c r="AC59" s="24"/>
      <c r="AD59" s="24"/>
      <c r="AE59" s="24"/>
    </row>
    <row r="60" spans="1:31" ht="16.5">
      <c r="A60" s="16">
        <v>57</v>
      </c>
      <c r="B60" s="16" t="s">
        <v>71</v>
      </c>
      <c r="C60" s="16">
        <v>3925749</v>
      </c>
      <c r="D60" s="16">
        <v>3925842</v>
      </c>
      <c r="E60" s="16">
        <v>30601.58008</v>
      </c>
      <c r="F60" s="16">
        <f>E60/15289849</f>
        <v>2.001431150824315E-3</v>
      </c>
      <c r="G60" s="16"/>
      <c r="H60" s="16">
        <v>3925765</v>
      </c>
      <c r="I60" s="16">
        <v>3925859</v>
      </c>
      <c r="J60" s="16">
        <v>17006.894530000001</v>
      </c>
      <c r="K60" s="18">
        <f>J60/29977846</f>
        <v>5.6731542786629837E-4</v>
      </c>
      <c r="L60" s="16"/>
      <c r="M60" s="16"/>
      <c r="N60" s="16"/>
      <c r="O60" s="16"/>
      <c r="P60" s="16"/>
      <c r="Q60" s="16"/>
      <c r="R60" s="16"/>
      <c r="S60" s="16"/>
      <c r="T60" s="16"/>
      <c r="U60" s="16"/>
      <c r="V60" s="16" t="s">
        <v>2</v>
      </c>
      <c r="W60" s="16" t="s">
        <v>64</v>
      </c>
      <c r="X60" s="16" t="s">
        <v>32</v>
      </c>
      <c r="Y60" s="16"/>
      <c r="Z60" s="16"/>
      <c r="AA60" s="24"/>
      <c r="AB60" s="24"/>
      <c r="AC60" s="24"/>
      <c r="AD60" s="24"/>
      <c r="AE60" s="24"/>
    </row>
    <row r="61" spans="1:31">
      <c r="A61" s="16">
        <v>58</v>
      </c>
      <c r="B61" s="16">
        <v>33</v>
      </c>
      <c r="C61" s="16"/>
      <c r="D61" s="16"/>
      <c r="E61" s="16"/>
      <c r="F61" s="16"/>
      <c r="G61" s="16"/>
      <c r="H61" s="16">
        <v>3950379</v>
      </c>
      <c r="I61" s="16">
        <v>3950466</v>
      </c>
      <c r="J61" s="16">
        <v>25022.171880000002</v>
      </c>
      <c r="K61" s="18">
        <f>J61/29977846</f>
        <v>8.3468878584538734E-4</v>
      </c>
      <c r="L61" s="16"/>
      <c r="M61" s="16">
        <v>3950379</v>
      </c>
      <c r="N61" s="16">
        <v>3950468</v>
      </c>
      <c r="O61" s="16">
        <v>13802.06738</v>
      </c>
      <c r="P61" s="18">
        <f>O61/17885459</f>
        <v>7.7169209803338006E-4</v>
      </c>
      <c r="Q61" s="16"/>
      <c r="R61" s="16"/>
      <c r="S61" s="16"/>
      <c r="T61" s="16"/>
      <c r="U61" s="16"/>
      <c r="V61" s="16" t="s">
        <v>74</v>
      </c>
      <c r="W61" s="16" t="s">
        <v>61</v>
      </c>
      <c r="X61" s="16"/>
      <c r="Y61" s="16"/>
      <c r="Z61" s="16"/>
      <c r="AA61" s="24"/>
      <c r="AB61" s="24"/>
      <c r="AC61" s="24"/>
      <c r="AD61" s="24"/>
      <c r="AE61" s="24"/>
    </row>
    <row r="62" spans="1:31">
      <c r="A62" s="16">
        <v>59</v>
      </c>
      <c r="B62" s="16">
        <v>34</v>
      </c>
      <c r="C62" s="16">
        <v>3965434</v>
      </c>
      <c r="D62" s="16">
        <v>3965525</v>
      </c>
      <c r="E62" s="16">
        <v>5786.2636700000003</v>
      </c>
      <c r="F62" s="16">
        <f>E62/15289849</f>
        <v>3.7843824814751278E-4</v>
      </c>
      <c r="G62" s="16"/>
      <c r="H62" s="16">
        <v>3965488</v>
      </c>
      <c r="I62" s="16">
        <v>3965578</v>
      </c>
      <c r="J62" s="16">
        <v>25681.699219999999</v>
      </c>
      <c r="K62" s="18">
        <f>J62/29977846</f>
        <v>8.5668927714152641E-4</v>
      </c>
      <c r="L62" s="16"/>
      <c r="M62" s="16">
        <v>3965488</v>
      </c>
      <c r="N62" s="16">
        <v>3965578</v>
      </c>
      <c r="O62" s="16">
        <v>13064.155269999999</v>
      </c>
      <c r="P62" s="18">
        <f>O62/17885459</f>
        <v>7.304344423031022E-4</v>
      </c>
      <c r="Q62" s="16"/>
      <c r="R62" s="16">
        <v>3965488</v>
      </c>
      <c r="S62" s="16">
        <v>3965578</v>
      </c>
      <c r="T62" s="16">
        <v>12068.200199999999</v>
      </c>
      <c r="U62" s="18">
        <f>T62/19546737</f>
        <v>6.1740229072504524E-4</v>
      </c>
      <c r="V62" s="16" t="s">
        <v>33</v>
      </c>
      <c r="W62" s="16" t="s">
        <v>61</v>
      </c>
      <c r="X62" s="16"/>
      <c r="Y62" s="16"/>
      <c r="Z62" s="16"/>
      <c r="AA62" s="24"/>
      <c r="AB62" s="24"/>
      <c r="AC62" s="24"/>
      <c r="AD62" s="24"/>
      <c r="AE62" s="24"/>
    </row>
    <row r="63" spans="1:31">
      <c r="A63" s="16">
        <v>60</v>
      </c>
      <c r="B63" s="16">
        <v>34</v>
      </c>
      <c r="C63" s="16">
        <v>3965491</v>
      </c>
      <c r="D63" s="16">
        <v>3965578</v>
      </c>
      <c r="E63" s="16">
        <v>9177.7705100000003</v>
      </c>
      <c r="F63" s="16">
        <f>E63/15289849</f>
        <v>6.0025252767375269E-4</v>
      </c>
      <c r="G63" s="16"/>
      <c r="H63" s="16"/>
      <c r="I63" s="16"/>
      <c r="J63" s="16"/>
      <c r="K63" s="16"/>
      <c r="L63" s="16"/>
      <c r="M63" s="16"/>
      <c r="N63" s="16"/>
      <c r="O63" s="16"/>
      <c r="P63" s="16"/>
      <c r="Q63" s="16"/>
      <c r="R63" s="16"/>
      <c r="S63" s="16"/>
      <c r="T63" s="16"/>
      <c r="U63" s="16"/>
      <c r="V63" s="16" t="s">
        <v>33</v>
      </c>
      <c r="W63" s="16" t="s">
        <v>61</v>
      </c>
      <c r="X63" s="16"/>
      <c r="Y63" s="16"/>
      <c r="Z63" s="16"/>
      <c r="AA63" s="24"/>
      <c r="AB63" s="24"/>
      <c r="AC63" s="24"/>
      <c r="AD63" s="24"/>
      <c r="AE63" s="24"/>
    </row>
    <row r="64" spans="1:31">
      <c r="A64" s="16">
        <v>61</v>
      </c>
      <c r="B64" s="16">
        <v>34</v>
      </c>
      <c r="C64" s="16">
        <v>3965530</v>
      </c>
      <c r="D64" s="16">
        <v>3965614</v>
      </c>
      <c r="E64" s="16">
        <v>7057.5356400000001</v>
      </c>
      <c r="F64" s="16">
        <f>E64/15289849</f>
        <v>4.6158308299839977E-4</v>
      </c>
      <c r="G64" s="16"/>
      <c r="H64" s="16"/>
      <c r="I64" s="16"/>
      <c r="J64" s="16"/>
      <c r="K64" s="16"/>
      <c r="L64" s="16"/>
      <c r="M64" s="16">
        <v>3965542</v>
      </c>
      <c r="N64" s="16">
        <v>3965614</v>
      </c>
      <c r="O64" s="16">
        <v>9529.9863299999997</v>
      </c>
      <c r="P64" s="18">
        <f>O64/17885459</f>
        <v>5.3283431697223984E-4</v>
      </c>
      <c r="Q64" s="16"/>
      <c r="R64" s="16"/>
      <c r="S64" s="16"/>
      <c r="T64" s="16"/>
      <c r="U64" s="16"/>
      <c r="V64" s="16" t="s">
        <v>33</v>
      </c>
      <c r="W64" s="16" t="s">
        <v>61</v>
      </c>
      <c r="X64" s="16"/>
      <c r="Y64" s="16"/>
      <c r="Z64" s="16"/>
      <c r="AA64" s="24"/>
      <c r="AB64" s="24"/>
      <c r="AC64" s="24"/>
      <c r="AD64" s="24"/>
      <c r="AE64" s="24"/>
    </row>
    <row r="65" spans="1:31">
      <c r="A65" s="16">
        <v>62</v>
      </c>
      <c r="B65" s="16">
        <v>35</v>
      </c>
      <c r="C65" s="16"/>
      <c r="D65" s="16"/>
      <c r="E65" s="16"/>
      <c r="F65" s="16"/>
      <c r="G65" s="16"/>
      <c r="H65" s="16">
        <v>4017437</v>
      </c>
      <c r="I65" s="16">
        <v>4017527</v>
      </c>
      <c r="J65" s="16">
        <v>22286.34375</v>
      </c>
      <c r="K65" s="18">
        <f>J65/29977846</f>
        <v>7.4342712114806376E-4</v>
      </c>
      <c r="L65" s="16"/>
      <c r="M65" s="16">
        <v>4017437</v>
      </c>
      <c r="N65" s="16">
        <v>4017528</v>
      </c>
      <c r="O65" s="16">
        <v>12531.0332</v>
      </c>
      <c r="P65" s="18">
        <f>O65/17885459</f>
        <v>7.0062687236598174E-4</v>
      </c>
      <c r="Q65" s="16"/>
      <c r="R65" s="16">
        <v>4017437</v>
      </c>
      <c r="S65" s="16">
        <v>4017527</v>
      </c>
      <c r="T65" s="16">
        <v>12451.97754</v>
      </c>
      <c r="U65" s="18">
        <f t="shared" ref="U65:U76" si="6">T65/19546737</f>
        <v>6.3703612219267081E-4</v>
      </c>
      <c r="V65" s="16" t="s">
        <v>34</v>
      </c>
      <c r="W65" s="16" t="s">
        <v>61</v>
      </c>
      <c r="X65" s="16"/>
      <c r="Y65" s="16"/>
      <c r="Z65" s="16"/>
      <c r="AA65" s="24"/>
      <c r="AB65" s="24"/>
      <c r="AC65" s="24"/>
      <c r="AD65" s="24"/>
      <c r="AE65" s="24"/>
    </row>
    <row r="66" spans="1:31">
      <c r="A66" s="16">
        <v>63</v>
      </c>
      <c r="B66" s="16">
        <v>36</v>
      </c>
      <c r="C66" s="16"/>
      <c r="D66" s="16"/>
      <c r="E66" s="16"/>
      <c r="F66" s="16"/>
      <c r="G66" s="16"/>
      <c r="H66" s="16">
        <v>4129965</v>
      </c>
      <c r="I66" s="16">
        <v>4130052</v>
      </c>
      <c r="J66" s="16">
        <v>20726.26367</v>
      </c>
      <c r="K66" s="18">
        <f>J66/29977846</f>
        <v>6.9138602119712001E-4</v>
      </c>
      <c r="L66" s="16"/>
      <c r="M66" s="16">
        <v>4129965</v>
      </c>
      <c r="N66" s="16">
        <v>4130052</v>
      </c>
      <c r="O66" s="16">
        <v>14449.78125</v>
      </c>
      <c r="P66" s="18">
        <f>O66/17885459</f>
        <v>8.0790664919474532E-4</v>
      </c>
      <c r="Q66" s="16"/>
      <c r="R66" s="16">
        <v>4129965</v>
      </c>
      <c r="S66" s="16">
        <v>4130052</v>
      </c>
      <c r="T66" s="16">
        <v>18115.666020000001</v>
      </c>
      <c r="U66" s="18">
        <f t="shared" si="6"/>
        <v>9.2678721875676746E-4</v>
      </c>
      <c r="V66" s="16" t="s">
        <v>35</v>
      </c>
      <c r="W66" s="16" t="s">
        <v>61</v>
      </c>
      <c r="X66" s="16"/>
      <c r="Y66" s="16"/>
      <c r="Z66" s="16"/>
      <c r="AA66" s="24"/>
      <c r="AB66" s="24"/>
      <c r="AC66" s="24"/>
      <c r="AD66" s="24"/>
      <c r="AE66" s="24"/>
    </row>
    <row r="67" spans="1:31">
      <c r="A67" s="16">
        <v>64</v>
      </c>
      <c r="B67" s="16">
        <v>37</v>
      </c>
      <c r="C67" s="15"/>
      <c r="D67" s="15"/>
      <c r="E67" s="15"/>
      <c r="F67" s="15"/>
      <c r="G67" s="15"/>
      <c r="H67" s="15"/>
      <c r="I67" s="15"/>
      <c r="J67" s="15"/>
      <c r="K67" s="15"/>
      <c r="L67" s="14"/>
      <c r="M67" s="14"/>
      <c r="N67" s="14"/>
      <c r="O67" s="14"/>
      <c r="P67" s="14"/>
      <c r="Q67" s="16"/>
      <c r="R67" s="16">
        <v>4324223</v>
      </c>
      <c r="S67" s="16">
        <v>4324316</v>
      </c>
      <c r="T67" s="16">
        <v>11907.967769999999</v>
      </c>
      <c r="U67" s="18">
        <f t="shared" si="6"/>
        <v>6.0920489030982512E-4</v>
      </c>
      <c r="V67" s="16" t="s">
        <v>36</v>
      </c>
      <c r="W67" s="16" t="s">
        <v>61</v>
      </c>
      <c r="X67" s="16"/>
      <c r="Y67" s="16"/>
      <c r="Z67" s="16"/>
      <c r="AA67" s="24"/>
      <c r="AB67" s="24"/>
      <c r="AC67" s="24"/>
      <c r="AD67" s="24"/>
      <c r="AE67" s="24"/>
    </row>
    <row r="68" spans="1:31">
      <c r="A68" s="16">
        <v>65</v>
      </c>
      <c r="B68" s="16">
        <v>37</v>
      </c>
      <c r="C68" s="16">
        <v>4375385</v>
      </c>
      <c r="D68" s="16">
        <v>4375477</v>
      </c>
      <c r="E68" s="16">
        <v>11860.521479999999</v>
      </c>
      <c r="F68" s="16">
        <f>E68/15289849</f>
        <v>7.7571213947240413E-4</v>
      </c>
      <c r="G68" s="16"/>
      <c r="H68" s="16">
        <v>4375385</v>
      </c>
      <c r="I68" s="16">
        <v>4375477</v>
      </c>
      <c r="J68" s="16">
        <v>18891.978520000001</v>
      </c>
      <c r="K68" s="18">
        <f>J68/29977846</f>
        <v>6.3019799754792261E-4</v>
      </c>
      <c r="L68" s="16"/>
      <c r="M68" s="16">
        <v>4375374</v>
      </c>
      <c r="N68" s="16">
        <v>4375477</v>
      </c>
      <c r="O68" s="16">
        <v>15564.22363</v>
      </c>
      <c r="P68" s="18">
        <f>O68/17885459</f>
        <v>8.7021661730906654E-4</v>
      </c>
      <c r="Q68" s="16"/>
      <c r="R68" s="16">
        <v>4375385</v>
      </c>
      <c r="S68" s="16">
        <v>4375477</v>
      </c>
      <c r="T68" s="16">
        <v>14614.054690000001</v>
      </c>
      <c r="U68" s="18">
        <f t="shared" si="6"/>
        <v>7.4764676528875384E-4</v>
      </c>
      <c r="V68" s="16" t="s">
        <v>37</v>
      </c>
      <c r="W68" s="16" t="s">
        <v>61</v>
      </c>
      <c r="X68" s="16"/>
      <c r="Y68" s="16" t="s">
        <v>59</v>
      </c>
      <c r="Z68" s="16"/>
      <c r="AA68" s="24"/>
      <c r="AB68" s="24"/>
      <c r="AC68" s="24"/>
      <c r="AD68" s="24"/>
      <c r="AE68" s="24"/>
    </row>
    <row r="69" spans="1:31">
      <c r="A69" s="16">
        <v>66</v>
      </c>
      <c r="B69" s="16">
        <v>37</v>
      </c>
      <c r="C69" s="16">
        <v>4375460</v>
      </c>
      <c r="D69" s="16">
        <v>4375554</v>
      </c>
      <c r="E69" s="16">
        <v>2905.5</v>
      </c>
      <c r="F69" s="16">
        <f>E69/15289849</f>
        <v>1.9002803755615899E-4</v>
      </c>
      <c r="G69" s="16"/>
      <c r="H69" s="16"/>
      <c r="I69" s="16"/>
      <c r="J69" s="16"/>
      <c r="K69" s="16"/>
      <c r="L69" s="16"/>
      <c r="M69" s="16">
        <v>4375460</v>
      </c>
      <c r="N69" s="16">
        <v>4375554</v>
      </c>
      <c r="O69" s="16">
        <v>3610.5424800000001</v>
      </c>
      <c r="P69" s="18">
        <f>O69/17885459</f>
        <v>2.018702723816034E-4</v>
      </c>
      <c r="Q69" s="16"/>
      <c r="R69" s="16">
        <v>4375460</v>
      </c>
      <c r="S69" s="16">
        <v>4375554</v>
      </c>
      <c r="T69" s="16">
        <v>3408.5852100000002</v>
      </c>
      <c r="U69" s="18">
        <f t="shared" si="6"/>
        <v>1.7438128982857857E-4</v>
      </c>
      <c r="V69" s="16" t="s">
        <v>37</v>
      </c>
      <c r="W69" s="16" t="s">
        <v>61</v>
      </c>
      <c r="X69" s="16"/>
      <c r="Y69" s="16" t="s">
        <v>59</v>
      </c>
      <c r="Z69" s="18"/>
      <c r="AA69" s="24"/>
      <c r="AB69" s="24"/>
      <c r="AC69" s="24"/>
      <c r="AD69" s="24"/>
      <c r="AE69" s="24"/>
    </row>
    <row r="70" spans="1:31">
      <c r="A70" s="16">
        <v>67</v>
      </c>
      <c r="B70" s="16">
        <v>38</v>
      </c>
      <c r="C70" s="16"/>
      <c r="D70" s="16"/>
      <c r="E70" s="16"/>
      <c r="F70" s="16"/>
      <c r="G70" s="16"/>
      <c r="H70" s="16"/>
      <c r="I70" s="16"/>
      <c r="J70" s="16"/>
      <c r="K70" s="16"/>
      <c r="L70" s="16"/>
      <c r="M70" s="14"/>
      <c r="N70" s="14"/>
      <c r="O70" s="14"/>
      <c r="P70" s="14"/>
      <c r="Q70" s="16"/>
      <c r="R70" s="16">
        <v>4608659</v>
      </c>
      <c r="S70" s="16">
        <v>4608744</v>
      </c>
      <c r="T70" s="16">
        <v>6685.15283</v>
      </c>
      <c r="U70" s="18">
        <f t="shared" si="6"/>
        <v>3.420086344846201E-4</v>
      </c>
      <c r="V70" s="16" t="s">
        <v>38</v>
      </c>
      <c r="W70" s="16" t="s">
        <v>61</v>
      </c>
      <c r="X70" s="16"/>
      <c r="Y70" s="16"/>
      <c r="Z70" s="18"/>
      <c r="AA70" s="24"/>
      <c r="AB70" s="24"/>
      <c r="AC70" s="24"/>
      <c r="AD70" s="24"/>
      <c r="AE70" s="24"/>
    </row>
    <row r="71" spans="1:31">
      <c r="A71" s="16">
        <v>68</v>
      </c>
      <c r="B71" s="16">
        <v>39</v>
      </c>
      <c r="C71" s="16"/>
      <c r="D71" s="16"/>
      <c r="E71" s="16"/>
      <c r="F71" s="16"/>
      <c r="G71" s="16"/>
      <c r="H71" s="16">
        <v>4608705</v>
      </c>
      <c r="I71" s="16">
        <v>4608794</v>
      </c>
      <c r="J71" s="16">
        <v>16933.292969999999</v>
      </c>
      <c r="K71" s="18">
        <f>J71/29977846</f>
        <v>5.6486022945077504E-4</v>
      </c>
      <c r="L71" s="16"/>
      <c r="M71" s="16">
        <v>4608705</v>
      </c>
      <c r="N71" s="16">
        <v>4608794</v>
      </c>
      <c r="O71" s="16">
        <v>10752.68555</v>
      </c>
      <c r="P71" s="18">
        <f>O71/17885459</f>
        <v>6.0119707020099404E-4</v>
      </c>
      <c r="Q71" s="16"/>
      <c r="R71" s="16">
        <v>4608705</v>
      </c>
      <c r="S71" s="16">
        <v>4608794</v>
      </c>
      <c r="T71" s="16">
        <v>14343.95508</v>
      </c>
      <c r="U71" s="18">
        <f t="shared" si="6"/>
        <v>7.3382862213780228E-4</v>
      </c>
      <c r="V71" s="16" t="s">
        <v>38</v>
      </c>
      <c r="W71" s="16" t="s">
        <v>61</v>
      </c>
      <c r="X71" s="16"/>
      <c r="Y71" s="16"/>
      <c r="Z71" s="16"/>
      <c r="AA71" s="24"/>
      <c r="AB71" s="24"/>
      <c r="AC71" s="24"/>
      <c r="AD71" s="24"/>
      <c r="AE71" s="24"/>
    </row>
    <row r="72" spans="1:31">
      <c r="A72" s="16">
        <v>69</v>
      </c>
      <c r="B72" s="16">
        <v>40</v>
      </c>
      <c r="C72" s="16">
        <v>4610912</v>
      </c>
      <c r="D72" s="16">
        <v>4611001</v>
      </c>
      <c r="E72" s="16">
        <v>4319.9550799999997</v>
      </c>
      <c r="F72" s="16">
        <f>E72/15289849</f>
        <v>2.825374586760144E-4</v>
      </c>
      <c r="G72" s="16"/>
      <c r="H72" s="16"/>
      <c r="I72" s="16"/>
      <c r="J72" s="16"/>
      <c r="K72" s="16"/>
      <c r="L72" s="16"/>
      <c r="M72" s="16">
        <v>4610912</v>
      </c>
      <c r="N72" s="16">
        <v>4610999</v>
      </c>
      <c r="O72" s="16">
        <v>4631.6435499999998</v>
      </c>
      <c r="P72" s="18">
        <f>O72/17885459</f>
        <v>2.5896140266794385E-4</v>
      </c>
      <c r="Q72" s="16"/>
      <c r="R72" s="16">
        <v>4610912</v>
      </c>
      <c r="S72" s="16">
        <v>4610999</v>
      </c>
      <c r="T72" s="16">
        <v>7782.0918000000001</v>
      </c>
      <c r="U72" s="18">
        <f t="shared" si="6"/>
        <v>3.981274112400448E-4</v>
      </c>
      <c r="V72" s="16" t="s">
        <v>63</v>
      </c>
      <c r="W72" s="16" t="s">
        <v>66</v>
      </c>
      <c r="X72" s="16"/>
      <c r="Y72" s="16"/>
      <c r="Z72" s="16"/>
      <c r="AA72" s="24"/>
      <c r="AB72" s="24"/>
      <c r="AC72" s="24"/>
      <c r="AD72" s="24"/>
      <c r="AE72" s="24"/>
    </row>
    <row r="73" spans="1:31">
      <c r="A73" s="16">
        <v>70</v>
      </c>
      <c r="B73" s="16">
        <v>41</v>
      </c>
      <c r="C73" s="16">
        <v>4618253</v>
      </c>
      <c r="D73" s="16">
        <v>4618341</v>
      </c>
      <c r="E73" s="16">
        <v>11175.86328</v>
      </c>
      <c r="F73" s="16">
        <f>E73/15289849</f>
        <v>7.3093352851293688E-4</v>
      </c>
      <c r="G73" s="16"/>
      <c r="H73" s="16"/>
      <c r="I73" s="16"/>
      <c r="J73" s="16"/>
      <c r="K73" s="16"/>
      <c r="L73" s="16"/>
      <c r="M73" s="16">
        <v>4618253</v>
      </c>
      <c r="N73" s="16">
        <v>4618341</v>
      </c>
      <c r="O73" s="16">
        <v>12101.670899999999</v>
      </c>
      <c r="P73" s="18">
        <f>O73/17885459</f>
        <v>6.7662065032829182E-4</v>
      </c>
      <c r="Q73" s="16"/>
      <c r="R73" s="16">
        <v>4618253</v>
      </c>
      <c r="S73" s="16">
        <v>4618341</v>
      </c>
      <c r="T73" s="16">
        <v>15130.431640000001</v>
      </c>
      <c r="U73" s="18">
        <f t="shared" si="6"/>
        <v>7.7406431774264934E-4</v>
      </c>
      <c r="V73" s="16" t="s">
        <v>39</v>
      </c>
      <c r="W73" s="16" t="s">
        <v>61</v>
      </c>
      <c r="X73" s="16"/>
      <c r="Y73" s="16"/>
      <c r="Z73" s="16"/>
      <c r="AA73" s="24"/>
      <c r="AB73" s="24"/>
      <c r="AC73" s="24"/>
      <c r="AD73" s="24"/>
      <c r="AE73" s="24"/>
    </row>
    <row r="74" spans="1:31">
      <c r="A74" s="16">
        <v>71</v>
      </c>
      <c r="B74" s="16">
        <v>41</v>
      </c>
      <c r="C74" s="16">
        <v>4618332</v>
      </c>
      <c r="D74" s="16">
        <v>4618420</v>
      </c>
      <c r="E74" s="16">
        <v>6922.8295900000003</v>
      </c>
      <c r="F74" s="16">
        <f>E74/15289849</f>
        <v>4.5277292077900837E-4</v>
      </c>
      <c r="G74" s="16"/>
      <c r="H74" s="16"/>
      <c r="I74" s="16"/>
      <c r="J74" s="16"/>
      <c r="K74" s="16"/>
      <c r="L74" s="16"/>
      <c r="M74" s="16">
        <v>4618331</v>
      </c>
      <c r="N74" s="16">
        <v>4618420</v>
      </c>
      <c r="O74" s="16">
        <v>6002.7866199999999</v>
      </c>
      <c r="P74" s="18">
        <f>O74/17885459</f>
        <v>3.3562385063754864E-4</v>
      </c>
      <c r="Q74" s="16"/>
      <c r="R74" s="16">
        <v>4618332</v>
      </c>
      <c r="S74" s="16">
        <v>4618420</v>
      </c>
      <c r="T74" s="16">
        <v>7491.3066399999998</v>
      </c>
      <c r="U74" s="18">
        <f t="shared" si="6"/>
        <v>3.8325100706066692E-4</v>
      </c>
      <c r="V74" s="16" t="s">
        <v>39</v>
      </c>
      <c r="W74" s="16" t="s">
        <v>61</v>
      </c>
      <c r="X74" s="16"/>
      <c r="Y74" s="16"/>
      <c r="Z74" s="16"/>
      <c r="AA74" s="24"/>
      <c r="AB74" s="24"/>
      <c r="AC74" s="24"/>
      <c r="AD74" s="24"/>
      <c r="AE74" s="24"/>
    </row>
    <row r="75" spans="1:31">
      <c r="A75" s="1">
        <v>72</v>
      </c>
      <c r="B75" s="4">
        <v>42</v>
      </c>
      <c r="C75" s="1">
        <v>4628677</v>
      </c>
      <c r="D75" s="1">
        <v>4628767</v>
      </c>
      <c r="E75" s="1">
        <v>5675.7665999999999</v>
      </c>
      <c r="F75" s="1">
        <f>E75/15289849</f>
        <v>3.7121142268965507E-4</v>
      </c>
      <c r="G75" s="1"/>
      <c r="H75" s="1"/>
      <c r="I75" s="1"/>
      <c r="J75" s="1"/>
      <c r="K75" s="1"/>
      <c r="L75" s="1"/>
      <c r="M75" s="1"/>
      <c r="N75" s="1"/>
      <c r="O75" s="1"/>
      <c r="P75" s="1"/>
      <c r="Q75" s="1"/>
      <c r="R75" s="1">
        <v>4628732</v>
      </c>
      <c r="S75" s="1">
        <v>4628825</v>
      </c>
      <c r="T75" s="1">
        <v>10783.11816</v>
      </c>
      <c r="U75" s="6">
        <f t="shared" si="6"/>
        <v>5.5165822101151715E-4</v>
      </c>
      <c r="V75" s="1" t="s">
        <v>63</v>
      </c>
      <c r="W75" s="1" t="s">
        <v>65</v>
      </c>
      <c r="X75" s="1" t="s">
        <v>40</v>
      </c>
    </row>
    <row r="76" spans="1:31" ht="15" thickBot="1">
      <c r="A76" s="3">
        <v>73</v>
      </c>
      <c r="B76" s="5">
        <v>42</v>
      </c>
      <c r="C76" s="3">
        <v>4628772</v>
      </c>
      <c r="D76" s="3">
        <v>4628863</v>
      </c>
      <c r="E76" s="3">
        <v>9229.9453099999992</v>
      </c>
      <c r="F76" s="1">
        <f>E76/15289849</f>
        <v>6.0366490931336198E-4</v>
      </c>
      <c r="G76" s="3"/>
      <c r="H76" s="3"/>
      <c r="I76" s="3"/>
      <c r="J76" s="3"/>
      <c r="K76" s="10"/>
      <c r="L76" s="3"/>
      <c r="M76" s="3">
        <v>4628772</v>
      </c>
      <c r="N76" s="3">
        <v>4628845</v>
      </c>
      <c r="O76" s="3">
        <v>10536.534180000001</v>
      </c>
      <c r="P76" s="10">
        <f>O76/17885459</f>
        <v>5.8911175721014486E-4</v>
      </c>
      <c r="Q76" s="3"/>
      <c r="R76" s="3">
        <v>4628772</v>
      </c>
      <c r="S76" s="3">
        <v>4628863</v>
      </c>
      <c r="T76" s="3">
        <v>10397.889649999999</v>
      </c>
      <c r="U76" s="6">
        <f t="shared" si="6"/>
        <v>5.3195014850816269E-4</v>
      </c>
      <c r="V76" s="1" t="s">
        <v>63</v>
      </c>
      <c r="W76" s="1" t="s">
        <v>65</v>
      </c>
      <c r="X76" s="1" t="s">
        <v>40</v>
      </c>
    </row>
    <row r="77" spans="1:31">
      <c r="F77" s="11"/>
      <c r="U77" s="7"/>
      <c r="V77" s="7"/>
      <c r="W77" s="7"/>
      <c r="X77" s="7"/>
      <c r="Y77" s="8"/>
      <c r="Z77" s="8"/>
    </row>
    <row r="78" spans="1:31" ht="93" customHeight="1">
      <c r="A78" s="12" t="s">
        <v>75</v>
      </c>
      <c r="B78" s="12"/>
      <c r="C78" s="12"/>
      <c r="D78" s="12"/>
      <c r="E78" s="12"/>
      <c r="F78" s="12"/>
      <c r="G78" s="12"/>
      <c r="H78" s="12"/>
      <c r="I78" s="12"/>
      <c r="J78" s="12"/>
      <c r="K78" s="12"/>
      <c r="L78" s="12"/>
      <c r="M78" s="12"/>
      <c r="N78" s="12"/>
      <c r="O78" s="12"/>
      <c r="P78" s="12"/>
      <c r="Q78" s="12"/>
      <c r="R78" s="12"/>
      <c r="S78" s="12"/>
    </row>
    <row r="79" spans="1:31" ht="59.25" customHeight="1">
      <c r="A79" s="12" t="s">
        <v>41</v>
      </c>
      <c r="B79" s="12"/>
      <c r="C79" s="12"/>
      <c r="D79" s="12"/>
      <c r="E79" s="12"/>
      <c r="F79" s="12"/>
      <c r="G79" s="12"/>
      <c r="H79" s="12"/>
      <c r="I79" s="12"/>
      <c r="J79" s="12"/>
      <c r="K79" s="12"/>
      <c r="L79" s="12"/>
      <c r="M79" s="12"/>
      <c r="N79" s="12"/>
      <c r="O79" s="12"/>
      <c r="P79" s="12"/>
      <c r="Q79" s="12"/>
      <c r="R79" s="12"/>
      <c r="S79" s="12"/>
    </row>
    <row r="80" spans="1:31" ht="39.75" customHeight="1">
      <c r="A80" s="12" t="s">
        <v>42</v>
      </c>
      <c r="B80" s="12"/>
      <c r="C80" s="12"/>
      <c r="D80" s="12"/>
      <c r="E80" s="12"/>
      <c r="F80" s="12"/>
      <c r="G80" s="12"/>
      <c r="H80" s="12"/>
      <c r="I80" s="12"/>
      <c r="J80" s="12"/>
      <c r="K80" s="12"/>
      <c r="L80" s="12"/>
      <c r="M80" s="12"/>
      <c r="N80" s="12"/>
      <c r="O80" s="12"/>
      <c r="P80" s="12"/>
      <c r="Q80" s="12"/>
      <c r="R80" s="12"/>
      <c r="S80" s="12"/>
    </row>
    <row r="81" spans="1:24" ht="30" customHeight="1">
      <c r="A81" s="12" t="s">
        <v>43</v>
      </c>
      <c r="B81" s="12"/>
      <c r="C81" s="12"/>
      <c r="D81" s="12"/>
      <c r="E81" s="12"/>
      <c r="F81" s="12"/>
      <c r="G81" s="12"/>
      <c r="H81" s="12"/>
      <c r="I81" s="12"/>
      <c r="J81" s="12"/>
      <c r="K81" s="12"/>
      <c r="L81" s="12"/>
      <c r="M81" s="12"/>
      <c r="N81" s="12"/>
      <c r="O81" s="12"/>
      <c r="P81" s="12"/>
      <c r="Q81" s="12"/>
      <c r="R81" s="12"/>
      <c r="S81" s="12"/>
      <c r="T81"/>
      <c r="U81"/>
      <c r="V81"/>
      <c r="W81"/>
      <c r="X81"/>
    </row>
    <row r="82" spans="1:24" ht="39" customHeight="1">
      <c r="A82" s="12" t="s">
        <v>73</v>
      </c>
      <c r="B82" s="12"/>
      <c r="C82" s="12"/>
      <c r="D82" s="12"/>
      <c r="E82" s="12"/>
      <c r="F82" s="12"/>
      <c r="G82" s="12"/>
      <c r="H82" s="12"/>
      <c r="I82" s="12"/>
      <c r="J82" s="12"/>
      <c r="K82" s="12"/>
      <c r="L82" s="12"/>
      <c r="M82" s="12"/>
      <c r="N82" s="12"/>
      <c r="O82" s="12"/>
      <c r="P82" s="12"/>
      <c r="Q82" s="12"/>
      <c r="R82" s="12"/>
      <c r="S82" s="12"/>
      <c r="T82"/>
      <c r="U82"/>
      <c r="V82"/>
      <c r="W82"/>
      <c r="X82"/>
    </row>
    <row r="83" spans="1:24" ht="39" customHeight="1">
      <c r="A83" s="12" t="s">
        <v>72</v>
      </c>
      <c r="B83" s="12"/>
      <c r="C83" s="12"/>
      <c r="D83" s="12"/>
      <c r="E83" s="12"/>
      <c r="F83" s="12"/>
      <c r="G83" s="12"/>
      <c r="H83" s="12"/>
      <c r="I83" s="12"/>
      <c r="J83" s="12"/>
      <c r="K83" s="12"/>
      <c r="L83" s="12"/>
      <c r="M83" s="12"/>
      <c r="N83" s="12"/>
      <c r="O83" s="12"/>
      <c r="P83" s="12"/>
      <c r="Q83" s="12"/>
      <c r="R83" s="12"/>
      <c r="S83" s="12"/>
      <c r="T83"/>
      <c r="U83"/>
      <c r="V83"/>
      <c r="W83"/>
      <c r="X83"/>
    </row>
  </sheetData>
  <mergeCells count="11">
    <mergeCell ref="Y2:Z2"/>
    <mergeCell ref="A79:S79"/>
    <mergeCell ref="A80:S80"/>
    <mergeCell ref="A81:S81"/>
    <mergeCell ref="A83:S83"/>
    <mergeCell ref="C2:E2"/>
    <mergeCell ref="H2:J2"/>
    <mergeCell ref="M2:O2"/>
    <mergeCell ref="R2:T2"/>
    <mergeCell ref="A78:S78"/>
    <mergeCell ref="A82:S82"/>
  </mergeCells>
  <phoneticPr fontId="3"/>
  <pageMargins left="0.7" right="0.7" top="0.75" bottom="0.75" header="0.3" footer="0.3"/>
  <pageSetup paperSize="9" scale="53"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 table 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zutoshi Kasho</dc:creator>
  <cp:lastModifiedBy>Sam Burns</cp:lastModifiedBy>
  <dcterms:created xsi:type="dcterms:W3CDTF">2021-03-08T20:13:52Z</dcterms:created>
  <dcterms:modified xsi:type="dcterms:W3CDTF">2021-07-26T13:16:09Z</dcterms:modified>
</cp:coreProperties>
</file>